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Default Extension="vml" ContentType="application/vnd.openxmlformats-officedocument.vmlDrawing"/>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codeName="ThisWorkbook" defaultThemeVersion="124226"/>
  <bookViews>
    <workbookView xWindow="-15" yWindow="-15" windowWidth="19230" windowHeight="5865"/>
  </bookViews>
  <sheets>
    <sheet name="Study_countries" sheetId="2" r:id="rId1"/>
    <sheet name="Sample" sheetId="4" r:id="rId2"/>
    <sheet name="1_excl" sheetId="5" r:id="rId3"/>
    <sheet name="2_excl" sheetId="6" r:id="rId4"/>
    <sheet name="3_excl" sheetId="7" r:id="rId5"/>
    <sheet name="4_excl" sheetId="8" r:id="rId6"/>
    <sheet name="5_excl" sheetId="9" r:id="rId7"/>
    <sheet name="6_excl" sheetId="10" r:id="rId8"/>
    <sheet name="7_excl" sheetId="11" r:id="rId9"/>
    <sheet name="Incidence of major cancer types" sheetId="12" r:id="rId10"/>
  </sheets>
  <definedNames>
    <definedName name="_xlnm._FilterDatabase" localSheetId="2" hidden="1">'1_excl'!$A$2:$P$2</definedName>
    <definedName name="_xlnm._FilterDatabase" localSheetId="3" hidden="1">'2_excl'!$A$2:$P$2</definedName>
    <definedName name="_xlnm._FilterDatabase" localSheetId="4" hidden="1">'3_excl'!$A$2:$P$2</definedName>
    <definedName name="_xlnm._FilterDatabase" localSheetId="1" hidden="1">Sample!$A$11:$O$102</definedName>
  </definedNames>
  <calcPr calcId="145621" concurrentCalc="0"/>
</workbook>
</file>

<file path=xl/calcChain.xml><?xml version="1.0" encoding="utf-8"?>
<calcChain xmlns="http://schemas.openxmlformats.org/spreadsheetml/2006/main">
  <c r="P33" i="5" l="1"/>
  <c r="P43" i="4"/>
  <c r="P8" i="10"/>
  <c r="P7" i="11"/>
  <c r="P22" i="7"/>
  <c r="P20" i="6"/>
</calcChain>
</file>

<file path=xl/comments1.xml><?xml version="1.0" encoding="utf-8"?>
<comments xmlns="http://schemas.openxmlformats.org/spreadsheetml/2006/main">
  <authors>
    <author>Administrator</author>
    <author>Alessandra</author>
  </authors>
  <commentList>
    <comment ref="Q11" authorId="0">
      <text>
        <r>
          <rPr>
            <sz val="9"/>
            <color indexed="81"/>
            <rFont val="Tahoma"/>
            <family val="2"/>
          </rPr>
          <t>Consumed during 2008-2012</t>
        </r>
      </text>
    </comment>
    <comment ref="R15" authorId="1">
      <text>
        <r>
          <rPr>
            <b/>
            <sz val="9"/>
            <color indexed="81"/>
            <rFont val="Tahoma"/>
            <family val="2"/>
          </rPr>
          <t>Alessandra:</t>
        </r>
        <r>
          <rPr>
            <sz val="9"/>
            <color indexed="81"/>
            <rFont val="Tahoma"/>
            <family val="2"/>
          </rPr>
          <t xml:space="preserve">
Not found among the medicines with ministerial decisons</t>
        </r>
      </text>
    </comment>
    <comment ref="R21" authorId="1">
      <text>
        <r>
          <rPr>
            <b/>
            <sz val="9"/>
            <color indexed="81"/>
            <rFont val="Tahoma"/>
            <family val="2"/>
          </rPr>
          <t>Alessandra:</t>
        </r>
        <r>
          <rPr>
            <sz val="9"/>
            <color indexed="81"/>
            <rFont val="Tahoma"/>
            <family val="2"/>
          </rPr>
          <t xml:space="preserve">
Drug listed but ministerial decision not available</t>
        </r>
      </text>
    </comment>
    <comment ref="Q23" authorId="0">
      <text>
        <r>
          <rPr>
            <sz val="9"/>
            <color indexed="81"/>
            <rFont val="Tahoma"/>
            <family val="2"/>
          </rPr>
          <t>Foscan and Torisel</t>
        </r>
      </text>
    </comment>
  </commentList>
</comments>
</file>

<file path=xl/comments2.xml><?xml version="1.0" encoding="utf-8"?>
<comments xmlns="http://schemas.openxmlformats.org/spreadsheetml/2006/main">
  <authors>
    <author>Administrator</author>
    <author>Alessandra</author>
  </authors>
  <commentList>
    <comment ref="Q2" authorId="0">
      <text>
        <r>
          <rPr>
            <sz val="9"/>
            <color indexed="81"/>
            <rFont val="Tahoma"/>
            <family val="2"/>
          </rPr>
          <t>Consumed during 2008-2012</t>
        </r>
      </text>
    </comment>
    <comment ref="R3" authorId="1">
      <text>
        <r>
          <rPr>
            <b/>
            <sz val="9"/>
            <color indexed="81"/>
            <rFont val="Tahoma"/>
            <family val="2"/>
          </rPr>
          <t>Alessandra:</t>
        </r>
        <r>
          <rPr>
            <sz val="9"/>
            <color indexed="81"/>
            <rFont val="Tahoma"/>
            <family val="2"/>
          </rPr>
          <t xml:space="preserve">
Not found among the medicines with ministerial decison
</t>
        </r>
      </text>
    </comment>
    <comment ref="R4" authorId="1">
      <text>
        <r>
          <rPr>
            <b/>
            <sz val="9"/>
            <color indexed="81"/>
            <rFont val="Tahoma"/>
            <family val="2"/>
          </rPr>
          <t>Alessandra:</t>
        </r>
        <r>
          <rPr>
            <sz val="9"/>
            <color indexed="81"/>
            <rFont val="Tahoma"/>
            <family val="2"/>
          </rPr>
          <t xml:space="preserve">
Drug listed but ministerial decision not available</t>
        </r>
      </text>
    </comment>
    <comment ref="R5" authorId="1">
      <text>
        <r>
          <rPr>
            <b/>
            <sz val="9"/>
            <color indexed="81"/>
            <rFont val="Tahoma"/>
            <family val="2"/>
          </rPr>
          <t>Alessandra:</t>
        </r>
        <r>
          <rPr>
            <sz val="9"/>
            <color indexed="81"/>
            <rFont val="Tahoma"/>
            <family val="2"/>
          </rPr>
          <t xml:space="preserve">
Not found among ministerial decisions but requirement to publish was enforced only in 2007</t>
        </r>
      </text>
    </comment>
    <comment ref="R6" authorId="1">
      <text>
        <r>
          <rPr>
            <b/>
            <sz val="9"/>
            <color indexed="81"/>
            <rFont val="Tahoma"/>
            <family val="2"/>
          </rPr>
          <t>Alessandra:</t>
        </r>
        <r>
          <rPr>
            <sz val="9"/>
            <color indexed="81"/>
            <rFont val="Tahoma"/>
            <family val="2"/>
          </rPr>
          <t xml:space="preserve">
Not found among the medicines with ministerial decisons</t>
        </r>
      </text>
    </comment>
  </commentList>
</comments>
</file>

<file path=xl/sharedStrings.xml><?xml version="1.0" encoding="utf-8"?>
<sst xmlns="http://schemas.openxmlformats.org/spreadsheetml/2006/main" count="1697" uniqueCount="714">
  <si>
    <t>Afinitor</t>
  </si>
  <si>
    <t>Alimta</t>
  </si>
  <si>
    <t>Avastin</t>
  </si>
  <si>
    <t>Erbitux</t>
  </si>
  <si>
    <t>Faslodex</t>
  </si>
  <si>
    <t>Glivec</t>
  </si>
  <si>
    <t>Herceptin</t>
  </si>
  <si>
    <t>Inlyta</t>
  </si>
  <si>
    <t>Iressa</t>
  </si>
  <si>
    <t>Jevtana</t>
  </si>
  <si>
    <t>Sutent</t>
  </si>
  <si>
    <t>Tarceva</t>
  </si>
  <si>
    <t>Targretin</t>
  </si>
  <si>
    <t>Teysuno</t>
  </si>
  <si>
    <t>Trisenox</t>
  </si>
  <si>
    <t>Velcade</t>
  </si>
  <si>
    <t>Votrient</t>
  </si>
  <si>
    <t>Xeloda</t>
  </si>
  <si>
    <t>Yervoy</t>
  </si>
  <si>
    <t>Zelboraf</t>
  </si>
  <si>
    <t>Zytiga</t>
  </si>
  <si>
    <t>Busilvex</t>
  </si>
  <si>
    <t>Caprelsa</t>
  </si>
  <si>
    <t>DepoCyte</t>
  </si>
  <si>
    <t>Firmagon</t>
  </si>
  <si>
    <t>Foscan</t>
  </si>
  <si>
    <t>Halaven</t>
  </si>
  <si>
    <t>Javlor</t>
  </si>
  <si>
    <t>Lysodren</t>
  </si>
  <si>
    <t>Removab</t>
  </si>
  <si>
    <t>Tyverb</t>
  </si>
  <si>
    <t>Vectibix</t>
  </si>
  <si>
    <t>Xalkori</t>
  </si>
  <si>
    <t>Sweden</t>
  </si>
  <si>
    <t>Belgium</t>
  </si>
  <si>
    <t>Scotland</t>
  </si>
  <si>
    <t>Population (2013, NSB)</t>
  </si>
  <si>
    <t>GDP per capita, US$ PPP (2012, WHO GHED)</t>
  </si>
  <si>
    <t>37,041 (UK)</t>
  </si>
  <si>
    <t>Health spending per capita, US$ PPP (2012, WHO GHED)</t>
  </si>
  <si>
    <t>3,495 (UK)</t>
  </si>
  <si>
    <t xml:space="preserve">Source: WHO Global Health Expenditure Database (GHED) and National Bureaus of Statistics (NBS)
</t>
  </si>
  <si>
    <t>Total included</t>
  </si>
  <si>
    <t>no</t>
  </si>
  <si>
    <t>Treatment of metastatic castration-resistant prostate cancer in adult men who are asymptomatic or mildly symptomatic after failure of androgen-deprivation therapy in whom chemotherapy is not yet clinically indicated.
Treatment of metastatic castration-resistant prostate cancer in adult men whose disease has progressed on or after a docetaxelbased chemotherapy regimen.</t>
  </si>
  <si>
    <t>05/09/2011</t>
  </si>
  <si>
    <t>Authorised</t>
  </si>
  <si>
    <t>Janssen-Cilag International N.V.</t>
  </si>
  <si>
    <t>L02BX03</t>
  </si>
  <si>
    <t>abiraterone</t>
  </si>
  <si>
    <t>abiraterone acetate</t>
  </si>
  <si>
    <t>EMEA/H/C/002321</t>
  </si>
  <si>
    <t>Vemurafenib is indicated in monotherapy for the treatment of adult patients with BRAF-V600-mutation-positive unresectable or metastatic melanoma.</t>
  </si>
  <si>
    <t>17/02/2012</t>
  </si>
  <si>
    <t>Roche Registration Ltd.</t>
  </si>
  <si>
    <t>L01XE15</t>
  </si>
  <si>
    <t>vemurafenib</t>
  </si>
  <si>
    <t>EMEA/H/C/002409</t>
  </si>
  <si>
    <t>Yervoy is indicated for the treatment of advanced (unresectable or metastatic) melanoma in adults</t>
  </si>
  <si>
    <t>13/07/2011</t>
  </si>
  <si>
    <t>Bristol-Myers Squibb Pharma EEIG</t>
  </si>
  <si>
    <t>L01XC11</t>
  </si>
  <si>
    <t>ipilimumab</t>
  </si>
  <si>
    <t>EMEA/H/C/002213</t>
  </si>
  <si>
    <t xml:space="preserve">
Xeloda is indicated for the adjuvant treatment of patients following surgery of stage III (Dukes' stage C) colon cancer.
Xeloda is indicated for the treatment of metastatic colorectal cancer.
Xeloda is indicated for first-line treatment of advanced gastric cancer in combination with a platinum-based regimen.
Xeloda in combination with docetaxel is indicated for the treatment of patients with locally advanced or metastatic breast cancer after failure of cytotoxic chemotherapy. Previous therapy should have included an anthracycline. Xeloda is also indicated as monotherapy for the treatment of patients with locally advanced or metastatic breast cancer after failure of taxanes and an anthracycline-containing chemotherapy regimen or for whom further anthracycline therapy is not indicated.
</t>
  </si>
  <si>
    <t>02/02/2001</t>
  </si>
  <si>
    <t>L01BC06</t>
  </si>
  <si>
    <t>capecitabine</t>
  </si>
  <si>
    <t>EMEA/H/C/000316</t>
  </si>
  <si>
    <t>yes</t>
  </si>
  <si>
    <t>Xalkori is indicated for the treatment of adults with previously treated anaplastic-lymphoma-kinase (ALK)-positive advanced non-small-cell lung cancer (NSCLC).</t>
  </si>
  <si>
    <t>23/10/2012</t>
  </si>
  <si>
    <t>Pfizer Ltd.  </t>
  </si>
  <si>
    <t xml:space="preserve">L01XE16  </t>
  </si>
  <si>
    <t>crizotinib</t>
  </si>
  <si>
    <t>EMEA/H/C/002489</t>
  </si>
  <si>
    <t>Renal-cell carcinoma (RCC)
Votrient is indicated in adults for the first-line treatment of advanced renal-cell carcinoma (RCC) and for patients who have received prior cytokine therapy for advanced disease.
Soft-tissue sarcoma (STS)
Votrient is indicated for the treatment of adult patients with selective subtypes of advanced soft-tissue sarcoma (STS) who have received prior chemotherapy for metastatic disease or who have progressed within 12 months after (neo)adjuvant therapy.
Efficacy and safety have only been established in certain STS histological tumour subtypes.</t>
  </si>
  <si>
    <t>14/06/2010</t>
  </si>
  <si>
    <t>Glaxo Group Ltd.
 </t>
  </si>
  <si>
    <t>L01XE11</t>
  </si>
  <si>
    <t>pazopanib</t>
  </si>
  <si>
    <t>EMEA/H/C/001141</t>
  </si>
  <si>
    <t>Velcade as monotherapy or in combination with pegylated liposomal doxorubicin or dexamethasone is indicated for the treatment of adult patients with progressive multiple myeloma who have received at least 1 prior therapy and who have already undergone or are unsuitable for haematopoietic stem cell transplantation.
Velcade in combination with melphalan and prednisone is indicated for the treatment of adult patients with previously untreated multiple myeloma who are not eligible for high dose chemotherapy with haematopoietic stem cell transplantation.
Velcade in combination with dexamethasone, or with dexamethasone and thalidomide, is indicated for the induction treatment of adult patients with previously untreated multiple myeloma who are eligible for high dose chemotherapy with haematopoietic stem cell transplantation.</t>
  </si>
  <si>
    <t>26/04/2004</t>
  </si>
  <si>
    <t>Janssen-Cilag International NV</t>
  </si>
  <si>
    <t>L01XX32</t>
  </si>
  <si>
    <t>bortezomib</t>
  </si>
  <si>
    <t>EMEA/H/C/000539</t>
  </si>
  <si>
    <t xml:space="preserve">Vectibix is indicated for the treatment of adult patients with wild-type RAS metastatic colorectal cancer (mCRC):
in first-line in combination with FOLFOX. 
in second-line in combination with FOLFIRI for patients who have received first-line fluoropyrimidine-based chemotherapy (excluding irinotecan). 
as monotherapy after failure of fluoropyrimidine-, oxaliplatin-, and irinotecan-containing chemotherapy regimens.
</t>
  </si>
  <si>
    <t>03/12/2007</t>
  </si>
  <si>
    <t>Amgen Europe B.V.</t>
  </si>
  <si>
    <t>L01XC08</t>
  </si>
  <si>
    <t>panitumumab</t>
  </si>
  <si>
    <t>EMEA/H/C/000741</t>
  </si>
  <si>
    <t xml:space="preserve">Tyverb is indicated for the treatment of patients with breast cancer, whose tumours overexpress HER2 (ErbB2):
in combination with capecitabine for patients with advanced or metastatic disease with progression following prior therapy, which must have included anthracyclines and taxanes and therapy with trastuzumab in the metastatic setting (see section 5.1);
in combination with trastuzumab for patients with hormone-receptor-negative metastatic disease that has progressed on prior trastuzumab therapy or therapies in combination with chemotherapy (see section 5.1);
in combination with an aromatase inhibitor for post-menopausal women with hormone-receptor-positive metastatic disease, not currently intended for chemotherapy. The patients in the registration study had not previously been treated with trastuzumab or an aromatase inhibitor (see section 5.1). No data are available on the efficacy of this combination relative to trastuzumab in combination with an aromatase inhibitor in this patient population.
</t>
  </si>
  <si>
    <t>10/06/2008</t>
  </si>
  <si>
    <t>Glaxo Group Limited</t>
  </si>
  <si>
    <t>L01XE07</t>
  </si>
  <si>
    <t>lapatinib</t>
  </si>
  <si>
    <t>EMEA/H/C/000795</t>
  </si>
  <si>
    <t>Trisenox is indicated for induction of remission and consolidation in adult patients with relapsed / refractory acute promyelocytic leukaemia (APL), characterised by the presence of the t(15;17) translocation and / or the presence of the pro-myelocytic leukaemia / retinoic-acid-receptor alpha (PML/RAR-alpha) gene. Previous treatment should have included a retinoid and chemotherapy.
The response rate of other acute myelogenous leukaemia subtypes to Trisenox has not been examined.</t>
  </si>
  <si>
    <t>05/03/2002</t>
  </si>
  <si>
    <t>Teva Pharma B.V.</t>
  </si>
  <si>
    <t>L01XX27</t>
  </si>
  <si>
    <t>arsenic trioxide</t>
  </si>
  <si>
    <t>EMEA/H/C/000388</t>
  </si>
  <si>
    <t>Teysuno is indicated in adults for the treatment of advanced gastric cancer when given in combination with cisplatin.</t>
  </si>
  <si>
    <t>14/03/2011</t>
  </si>
  <si>
    <t>Nordic Group BV</t>
  </si>
  <si>
    <t>L01BC53</t>
  </si>
  <si>
    <t>tegafur / gimeracil / oteracil</t>
  </si>
  <si>
    <t>EMEA/H/C/001242</t>
  </si>
  <si>
    <t>Targretin capsules are indicated for the treatment of skin manifestations of advanced stage cutaneous T-cell lymphoma (CTCL) patients refractory to at least one systemic treatment.</t>
  </si>
  <si>
    <t>29/03/2001</t>
  </si>
  <si>
    <t>Eisai Ltd.</t>
  </si>
  <si>
    <t>L01XX25</t>
  </si>
  <si>
    <t>bexarotene</t>
  </si>
  <si>
    <t>EMEA/H/C/000326</t>
  </si>
  <si>
    <t xml:space="preserve">Non-small-cell lung cancer (NSCLC)
Tarceva is indicated for the first-line treatment of patients with locally advanced or metastatic non-small-cell lung cancer (NSCLC) with EGFR-activating mutations.
Tarceva is also indicated as monotherapy for maintenance treatment in patients with locally advanced or metastatic NSCLC with stable disease afterfour cycles of standard platinum-based first-line chemotherapy.
Tarceva is also indicated for the treatment of patients with locally advanced or metastatic NSCLC after failure of at least one prior chemotherapy regimen.
When prescribing Tarceva, factors associated with prolonged survival should be taken into account.
No survival benefit or other clinically relevant effects of the treatment have been demonstrated in patients with epidermal-growth-factor-receptor (EGFR) IHC-negative tumours (see section 5.1).
Pancreatic cancer:
Tarceva in combination with gemcitabine is indicated for the treatment of patients with metastatic pancreatic cancer.
When prescribing Tarceva, factors associated with prolonged survival should be taken into account (see sections 4.2 and 5.1).
No survival advantage could be shown for patients with locally advanced disease.
</t>
  </si>
  <si>
    <t>19/09/2005</t>
  </si>
  <si>
    <t>erlotinib</t>
  </si>
  <si>
    <t>EMEA/H/C/000618</t>
  </si>
  <si>
    <t>Gastrointestinal stromal tumour (GIST)
Sutent is indicated for the treatment of unresectable and / or metastatic malignant GIST after failure of imatinib-mesilate treatment due to resistance or intolerance.
Metastatic renal-cell carcinoma (MRCC)
Sutent is indicated for the treatment of advanced / MRCC in adults.
Pancreatic neuroendocrine tumours (pNET)
Sutent is indicated for the treatment of unresectable or metastatic, well differentiated pNET with disease progression in adults.
Experience with Sutent as first-line treatment is limited.</t>
  </si>
  <si>
    <t>19/07/2006</t>
  </si>
  <si>
    <t>Pfizer Limited</t>
  </si>
  <si>
    <t>L01XE04</t>
  </si>
  <si>
    <t>sunitinib</t>
  </si>
  <si>
    <t>EMEA/H/C/000687</t>
  </si>
  <si>
    <t>Removab is indicated for the intraperitoneal treatment of malignant ascites in patients with EpCAM-positive carcinomas where standard therapy is not available or no longer feasible.</t>
  </si>
  <si>
    <t>20/04/2009</t>
  </si>
  <si>
    <t>Neovii Biotech GmbH</t>
  </si>
  <si>
    <t>L01XC09</t>
  </si>
  <si>
    <t>catumaxomab</t>
  </si>
  <si>
    <t>EMEA/H/C/000972</t>
  </si>
  <si>
    <t>Symptomatic treatment of advanced (unresectable, metastatic or relapsed) adrenal cortical carcinoma.
The effect of Lysodren on non-functional adrenal cortical carcinoma is not established.</t>
  </si>
  <si>
    <t>28/04/2004</t>
  </si>
  <si>
    <t>Laboratoire HRA Pharma</t>
  </si>
  <si>
    <t>L01XX23</t>
  </si>
  <si>
    <t>mitotane</t>
  </si>
  <si>
    <t>EMEA/H/C/000521</t>
  </si>
  <si>
    <t>Jevtana in combination with prednisone or prednisolone is indicated for the treatment of patients with hormone-refractory metastatic prostate cancer previously treated with a docetaxel-containing regimen.</t>
  </si>
  <si>
    <t>17/03/2011</t>
  </si>
  <si>
    <t>sanofi-aventis groupe
 </t>
  </si>
  <si>
    <t>cabazitaxel</t>
  </si>
  <si>
    <t>EMEA/H/C/002018</t>
  </si>
  <si>
    <t>Javlor is indicated in monotherapy for the treatment of adult patients with advanced or metastatic transitional-cell carcinoma of the urothelial tract after failure of a prior platinum-containing regimen.
Efficacy and safety of vinflunine have not been studied in patients with performance status  2.</t>
  </si>
  <si>
    <t>21/09/2009</t>
  </si>
  <si>
    <t>Pierre Fabre Médicament</t>
  </si>
  <si>
    <t>L01CA05</t>
  </si>
  <si>
    <t>vinflunine</t>
  </si>
  <si>
    <t>EMEA/H/C/000983</t>
  </si>
  <si>
    <t>Iressa is indicated for the treatment of adult patients with locally advanced or metastatic non-small-cell lung cancerwith activating mutations of epidermal-growth-factor-receptor tyrosine kinase (see section 5.1).</t>
  </si>
  <si>
    <t>24/06/2009</t>
  </si>
  <si>
    <t>AstraZeneca AB</t>
  </si>
  <si>
    <t>L01XE02</t>
  </si>
  <si>
    <t>gefitinib</t>
  </si>
  <si>
    <t>EMEA/H/C/001016</t>
  </si>
  <si>
    <t>Inlyta is indicated for the treatment of adult patients with advanced renal-cell carcinoma (RCC) after failure of prior treatment with sunitinib or a cytokine.</t>
  </si>
  <si>
    <t>03/09/2012</t>
  </si>
  <si>
    <t>Pfizer Ltd.
 </t>
  </si>
  <si>
    <t xml:space="preserve">L01XE17   </t>
  </si>
  <si>
    <t>axitinib</t>
  </si>
  <si>
    <t>EMEA/H/C/002406</t>
  </si>
  <si>
    <t>Breast cancer
Metastatic breast cancer
Herceptin is indicated for the treatment of patients with HER2-positive metastatic breast cancer:
as monotherapy for the treatment of those patients who have received at least two chemotherapy regimens for their metastatic disease. Prior chemotherapy must have included at least an anthracycline and a taxane unless patients are unsuitable for these treatments. Hormone-receptor-positive patients must also have failed hormonal therapy, unless patients are unsuitable for these treatments;
in combination with paclitaxel for the treatment of those patients who have not received chemotherapy for their metastatic disease and for whom an anthracycline is not suitable;
in combination with docetaxel for the treatment of those patients who have not received chemotherapy for their metastatic disease;
in combination with an aromatase inhibitor for the treatment of postmenopausal patients with hormone-receptor-positive metastatic breast cancer, not previously treated with trastuzumab.
Early breast cancer
Herceptin is indicated for the treatment of patients with HER2-positive early breast cancer:
following surgery, chemotherapy (neoadjuvant or adjuvant) and radiotherapy (if applicable);
following adjuvant chemotherapy with doxorubicin and cyclophosphamide, in combination with paclitaxel or docetaxel;
in combination with adjuvant chemotherapy consisting of docetaxel and carboplatin;
in combination with neoadjuvant chemotherapy followed by adjuvant Herceptin therapy, for locally advanced (including inflammatory) disease or tumours 2 cm in diameter.
Herceptin should only be used in patients with metastatic or early breast cancer whose tumours have either HER2 overexpression or HER2 gene amplification as determined by an accurate and validated assay.
Metastatic gastric cancer
Herceptin in combination with capecitabine or 5-fluorouracil and cisplatin is indicated for the treatment of patients with HER2-positive metastatic adenocarcinoma of the stomach or gastroesophageal junction who have not received prior anticancer treatment for their metastatic disease.
Herceptin should only be used in patients with metastatic gastric cancer whose tumours have HER2 overexpression as defined by IHC2+ and a confirmatory SISH or FISH result, or by an IHC3+ result. Accurate and validated assay methods should be used.</t>
  </si>
  <si>
    <t>28/08/2000</t>
  </si>
  <si>
    <t>L01XC03</t>
  </si>
  <si>
    <t>trastuzumab</t>
  </si>
  <si>
    <t>EMEA/H/C/000278</t>
  </si>
  <si>
    <t>Halavenis indicated for the treatment of patients with locally advanced or metastatic breast cancer who have progressed after at least one chemotherapeutic regimen for advanced disease. Prior therapy should have included an anthracycline and a taxane in either the adjuvant or metastatic setting unless patients were not suitable for these treatments.</t>
  </si>
  <si>
    <t>Eisai Europe Ltd.</t>
  </si>
  <si>
    <t>L01XX41</t>
  </si>
  <si>
    <t>eribulin</t>
  </si>
  <si>
    <t>EMEA/H/C/002084</t>
  </si>
  <si>
    <t>Glivec is indicated for the treatment of
adult and paediatric patients with newly diagnosed Philadelphia-chromosome (bcr-abl)-positive (Ph+) chronic myeloid leukaemia (CML) for whom bone-marrow transplantation is not considered as the first line of treatment;
adult and paediatric patients with Ph+ CML in chronic phase after failure of interferon-alpha therapy, or in accelerated phase or blast crisis;
adult and paediatric patients with newly diagnosed Philadelphia-chromosome-positive acute lymphoblastic leukaemia (Ph+ ALL) integrated with chemotherapy;
adult patients with relapsed or refractory Ph+ ALL as monotherapy;
adult patients with myelodysplastic / myeloproliferative diseases (MDS / MPD) associated with platelet-derived growth factor receptor (PDGFR) gene re-arrangements;
adult patients with advanced hypereosinophilic syndrome (HES) and / or chronic eosinophilic leukaemia (CEL) with FIP1L1-PDGFRa rearrangement.
The effect of Glivec on the outcome of bone-marrow transplantation has not been determined.
Glivec is indicated for:
the treatment of adult patients with Kit (CD 117)-positive unresectable and / or metastatic malignant gastrointestinal stromal tumours (GIST);
the adjuvant treatment of adult patients who are at significant risk of relapse following resection of Kit (CD117)-positive GIST. Patients who have a low or very low risk of recurrence should not receive adjuvant treatment;
the treatment of adult patients with unresectable dermatofibrosarcoma protuberans (DFSP) and adult patients with recurrent and / or metastatic DFSP who are not eligible for surgery.
In adult and paediatric patients, the effectiveness of Glivec is based on overall haematological and cytogenetic response rates and progression-free survival in CML, on haematological and cytogenetic response rates in Ph+ ALL, MDS / MPD, on haematological response rates in HES / CEL and on objective response rates in adult patients with unresectable and / or metastatic GIST and DFSP and on recurrence-free survival in adjuvant GIST. The experience with Glivec in patients with MDS / MPD associated with PDGFR gene re-arrangements is very limited (see section 5.1). Except in newly diagnosed chronic phase CML, there are no controlled trials demonstrating a clinical benefit or increased survival for these diseases.</t>
  </si>
  <si>
    <t>07/11/2001</t>
  </si>
  <si>
    <t>Novartis Europharm Ltd</t>
  </si>
  <si>
    <t>L01XE01</t>
  </si>
  <si>
    <t>imatinib</t>
  </si>
  <si>
    <t>EMEA/H/C/000406</t>
  </si>
  <si>
    <t>Foscan is indicated for the palliative treatment of patients with advanced head and neck squamous cell carcinoma failing prior therapies and unsuitable for radiotherapy, surgery or systemic chemotherapy.</t>
  </si>
  <si>
    <t>24/10/2001</t>
  </si>
  <si>
    <t>biolitec pharma Itd.</t>
  </si>
  <si>
    <t>L01XD05</t>
  </si>
  <si>
    <t>temoporfin</t>
  </si>
  <si>
    <t>EMEA/H/C/000318</t>
  </si>
  <si>
    <t>Firmagon is a gonadotrophin-releasing-hormone (GnRH) antagonist indicated for treatment of adult male patients with advanced hormone-dependent prostate cancer.</t>
  </si>
  <si>
    <t>17/02/2009</t>
  </si>
  <si>
    <t>Ferring Pharmaceuticals A/S</t>
  </si>
  <si>
    <t>L02BX02</t>
  </si>
  <si>
    <t>degarelix</t>
  </si>
  <si>
    <t>EMEA/H/C/000986</t>
  </si>
  <si>
    <t>Faslodex is indicated for the treatment of post-menopausal women with oestrogen-receptor-positive, locally advanced or metastatic breast cancer for disease relapse on or after adjuvant anti-oestrogen therapy or disease progression on therapy with an anti-oestrogen.</t>
  </si>
  <si>
    <t>10/03/2004</t>
  </si>
  <si>
    <t>AstraZeneca UK Ltd.</t>
  </si>
  <si>
    <t>L02BA03</t>
  </si>
  <si>
    <t>fulvestrant</t>
  </si>
  <si>
    <t>EMEA/H/C/000540</t>
  </si>
  <si>
    <t xml:space="preserve">Erbitux is indicated for the treatment of patients with epidermal growth factor receptor (EGFR)-expressing, RAS wild-type metastatic colorectal cancer:
in combination with irinotecan-based chemotherapy;
in first-line in combination with FOLFOX;
as a single agent in patients who have failed oxaliplatin- and irinotecan-based therapy and who are intolerant to irinotecan.
Erbitux is indicated for the treatment of patients with squamous cell cancer of the head and neck:
in combination with radiation therapy for locally advanced disease;
in combination with platinum-based chemotherapy for recurrent and/or metastatic disease.
</t>
  </si>
  <si>
    <t>29/06/2004</t>
  </si>
  <si>
    <t>Merck KGaA</t>
  </si>
  <si>
    <t>L01XC06</t>
  </si>
  <si>
    <t>cetuximab</t>
  </si>
  <si>
    <t>EMEA/H/C/000558</t>
  </si>
  <si>
    <t>Intrathecal treatment of lymphomatous meningitis. In the majority of patients such treatment will be part of symptomatic palliation of the disease.</t>
  </si>
  <si>
    <t>11/07/2001</t>
  </si>
  <si>
    <t>Pacira Limited</t>
  </si>
  <si>
    <t>L01BC01</t>
  </si>
  <si>
    <t>cytarabine</t>
  </si>
  <si>
    <t>EMEA/H/C/000317</t>
  </si>
  <si>
    <t>Caprelsa is indicated for the treatment of aggressive and symptomatic medullary thyroid cancer (MTC) in patients with unresectable locally advanced or metastatic disease.
For patients in whom re-arranged-during-transfection(RET) mutation is not known or is negative, a possible lower benefit should be taken into account before individual treatment decision (see important information in sections 4.4 and 5.1).</t>
  </si>
  <si>
    <t>vandetanib</t>
  </si>
  <si>
    <t>EMEA/H/C/002315</t>
  </si>
  <si>
    <t>Busilvex followed by cyclophosphamide (BuCy2) is indicated as conditioning treatment prior to conventional haematopoietic progenitor cell transplantation (HPCT) in adult patients when the combination is considered the best available option.
Busilvex following fludarabine (FB) is indicated as conditioning treatment prior to haematopoietic progenitor cell transplantation (HPCT) in adult patients who are candidates for a reduced-intensity conditioning (RIC) regimen.
Busilvex followed by cyclophosphamide (BuCy4) or melphalan (BuMel) is indicated as conditioning treatment prior to conventional haematopoietic progenitor cell transplantation in paediatric patients.</t>
  </si>
  <si>
    <t>09/07/2003</t>
  </si>
  <si>
    <t>L01AB01</t>
  </si>
  <si>
    <t>busulfan</t>
  </si>
  <si>
    <t>EMEA/H/C/000472</t>
  </si>
  <si>
    <t>Bevacizumab in combination with fluoropyrimidine-based chemotherapy is indicated for treatment of adult patients with metastatic carcinoma of the colon or rectum.
Bevacizumab in combination with paclitaxel is indicated for first-line treatment of adult patients with metastatic breast cancer. For further information as to human-epidermal-growth-factor-receptor-2 (HER2) status.
Bevacizumab in combination with capecitabine is indicated for first-line treatment of adult patients with metastatic breast cancer in whom treatment with other chemotherapy options including taxanes or anthracyclines is not considered appropriate. Patients who have received taxane and anthracycline-containing regimens in the adjuvant setting within the last 12 months should be excluded from treatment with Avastin in combination with capecitabine.
Bevacizumab, in addition to platinum-based chemotherapy, is indicated for first-line treatment of adult patients with unresectable advanced, metastatic or recurrent non-small-cell lung cancer other than predominantly squamous cell histology.
Bevacizumab in combination with interferon alfa-2a is indicated for first-line treatment of adult patients with advanced and / or metastatic renal-cell cancer.
Bevacizumab, in combination with carboplatin and paclitaxel is indicated for the front-line treatment of adult patients with advanced (International Federation of Gynecology and Obstetrics (FIGO) stages III B, III C and IV) epithelial ovarian, fallopian-tube, or primary peritoneal cancer.
Bevacizumab, in combination with carboplatin and gemcitabine, is indicated for treatment of adult patients with first recurrence of platinum-sensitive epithelian-ovarian, fallopian-tube or primary peritoneal cancer who have not received prior therapy with bevacizumab or other vascular-endothelial-growth-factor (VEGF) inhibitors or VEGF-receptor-targeted agents.</t>
  </si>
  <si>
    <t>12/01/2005</t>
  </si>
  <si>
    <t>Roche Registration Limited</t>
  </si>
  <si>
    <t>L01XC07</t>
  </si>
  <si>
    <t>bevacizumab</t>
  </si>
  <si>
    <t>EMEA/H/C/000582</t>
  </si>
  <si>
    <t>Malignant pleural mesothelioma
Alimta in combination with cisplatin is indicated for the treatment of chemotherapy-nave patients with unresectable malignant pleural mesothelioma.
Non-small-cell lung cancer
Alimta in combination with cisplatin is indicated for the first-line treatment of patients with locally advanced or metastatic non-small-cell lung cancer other than predominantly squamous cell histology.
Alimta is indicated as monotherapy for the maintenance treatment of locally advanced or metastatic non-small-cell lung cancer other than predominantly squamous cell histology in patients whose disease has not progressed immediately following platinum-based chemotherapy.
Alimta is indicated as monotherapy for the second line treatment of patients with locally advanced or metastatic non-small-cell lung cancer other than predominantly squamous cell histology.</t>
  </si>
  <si>
    <t>20/09/2004</t>
  </si>
  <si>
    <t>Eli Lilly Nederland B.V.</t>
  </si>
  <si>
    <t>L01BA04</t>
  </si>
  <si>
    <t>pemetrexed</t>
  </si>
  <si>
    <t>EMEA/H/C/000564</t>
  </si>
  <si>
    <t>Hormone-receptor-positive advanced breast cancer
Afinitor is indicated for the treatment of hormone-receptor-positive, HER2/neu-negative advanced breast cancer, in combination with exemestane, in post-menopausal women without symptomatic visceral disease after recurrence or progression following a non-steroidal aromatase inhibitor.
Neuroendocrine tumours of pancreatic origin
Afinitor is indicated for the treatment of unresectable or metastatic, well or moderately differentiated neuroendocrine tumours of pancreatic origin in adults with progressive disease.
Renal-cell carcinoma
Afinitor is indicated for the treatment of patients with advanced renal-cell carcinoma, whose disease has progressed on or after treatment with VEGF-targeted therapy.</t>
  </si>
  <si>
    <t>03/08/2009</t>
  </si>
  <si>
    <t>Novartis Europharm Ltd.</t>
  </si>
  <si>
    <t>L01XE10</t>
  </si>
  <si>
    <t>everolimus</t>
  </si>
  <si>
    <t>EMEA/H/C/001038</t>
  </si>
  <si>
    <t>SE</t>
  </si>
  <si>
    <t>BE</t>
  </si>
  <si>
    <t>SCOT</t>
  </si>
  <si>
    <t>Count</t>
  </si>
  <si>
    <t>Biosimilar</t>
  </si>
  <si>
    <t>Is Generic</t>
  </si>
  <si>
    <t>Is Orphan</t>
  </si>
  <si>
    <t>Exceptional Circumstance</t>
  </si>
  <si>
    <t>Condition Approval</t>
  </si>
  <si>
    <t>Indication</t>
  </si>
  <si>
    <t>Authorisation date</t>
  </si>
  <si>
    <t>Revision number</t>
  </si>
  <si>
    <t>Status</t>
  </si>
  <si>
    <t>Marketing Authorisation Holder</t>
  </si>
  <si>
    <t>Atc code</t>
  </si>
  <si>
    <t>Common name</t>
  </si>
  <si>
    <t>Active Substance</t>
  </si>
  <si>
    <t>Product Number</t>
  </si>
  <si>
    <t>Medicine Name</t>
  </si>
  <si>
    <t>26/02/2015</t>
  </si>
  <si>
    <t>Columns added by the authors</t>
  </si>
  <si>
    <t>Downloaded: 26.02.2015 from the EMA website</t>
  </si>
  <si>
    <t>An Agency of the European Union</t>
  </si>
  <si>
    <t>E-mail info@ema.europa.eu  Website www.ema.europa.eu</t>
  </si>
  <si>
    <t>Tel +44 (0)20 3660 6000. Fax +44 (0)20 3660 5555</t>
  </si>
  <si>
    <t>30 Churchill Place. Canary Wharf. London. E14 5EU</t>
  </si>
  <si>
    <t>Total excluded</t>
  </si>
  <si>
    <t>Ofev is indicated in adults for the treatment of Idiopathic Pulmonary Fibrosis (IPF).</t>
  </si>
  <si>
    <t>15/01/2015</t>
  </si>
  <si>
    <t>Boehringer Ingelheim International GmbH</t>
  </si>
  <si>
    <t>L01XE</t>
  </si>
  <si>
    <t>nintedanib</t>
  </si>
  <si>
    <t>EMEA/H/C/003821</t>
  </si>
  <si>
    <t>Ofev</t>
  </si>
  <si>
    <t>Cyramza in combination with paclitaxel is indicated for the treatment of adult patients with advanced gastric cancer or gastro-oesophageal junction adenocarcinoma with disease progression after prior platinum and fluoropyrimidine chemotherapy.
Cyramza monotherapy is indicated for the treatment of adult patients with advanced gastric cancer or gastro-oesophageal junction adenocarcinoma with disease progression after prior platinum or fluoropyrimidine chemotherapy, for whom treatment in combination with paclitaxel is not appropriate.</t>
  </si>
  <si>
    <t>19/12/2014</t>
  </si>
  <si>
    <t>L01XC</t>
  </si>
  <si>
    <t>ramucirumab</t>
  </si>
  <si>
    <t>EMEA/H/C/002829</t>
  </si>
  <si>
    <t>Cyramza</t>
  </si>
  <si>
    <t>Lynparza is indicated as monotherapy for the maintenance treatment of adult patients with platinum-sensitive relapsed BRCA-mutated (germline and/or somatic) high grade serous epithelial ovarian, fallopian tube, or primary peritoneal cancer who are in response (complete response or partial response) to platinum-based chemotherapy.</t>
  </si>
  <si>
    <t>16/12/2014</t>
  </si>
  <si>
    <t>L01</t>
  </si>
  <si>
    <t>olaparib</t>
  </si>
  <si>
    <t>EMEA/H/C/003726</t>
  </si>
  <si>
    <t>Lynparza</t>
  </si>
  <si>
    <t>Vargatef is indicated in combination with docetaxel for the treatment of adult patients with locally advanced, metastatic or locally recurrent non-small cell lung cancer (NSCLC) of adenocarcinoma tumour histology after first line chemotherapy.</t>
  </si>
  <si>
    <t>21/11/2014</t>
  </si>
  <si>
    <t>EMEA/H/C/002569</t>
  </si>
  <si>
    <t>Vargatef</t>
  </si>
  <si>
    <t>Imbruvica is indicated for the treatment of adult patients with relapsed or refractory mantle cell lymphoma (MCL).Imbruvicais indicated for the treatment of adult patients with chronic lymphocytic leukaemia (CLL) who have received at least one prior therapy, or in first line in the presence of 17p deletion or TP53 mutation in patients unsuitable for chemo immunotherapy.</t>
  </si>
  <si>
    <t>21/10/2014</t>
  </si>
  <si>
    <t>L01XE27</t>
  </si>
  <si>
    <t>ibrutinib</t>
  </si>
  <si>
    <t>EMEA/H/C/003791</t>
  </si>
  <si>
    <t>Imbruvica</t>
  </si>
  <si>
    <t>Busulfan Fresenius Kabi followed by cyclophosphamide (BuCy2) is indicated as conditioning treatment prior to conventional haematopoietic progenitor cell transplantation (HPCT) in adult patients when the combination is considered the best available option.
Busulfan Fresenius Kabi followed by cyclophosphamide (BuCy4) or melphalan (BuMel) is indicated as conditioning treatment prior to conventional haematopoietic progenitor cell transplantation in paediatric patients.</t>
  </si>
  <si>
    <t>22/09/2014</t>
  </si>
  <si>
    <t>Fresenius Kabi Oncology Plc.</t>
  </si>
  <si>
    <t>EMEA/H/C/002806</t>
  </si>
  <si>
    <t>Busulfan Fresenius Kabi</t>
  </si>
  <si>
    <t>Zydelig is indicated in combination with rituximab for the treatment of adult patients with chronic lymphocytic leukaemia (CLL):
who have received at least one prior therapy, or
as first line treatment in the presence of 17p deletion or TP53 mutation in patients unsuitable for chemo-immunotherapy.
Zydelig is indicated as monotherapy for the treatment of adult patients with follicular lymphoma (FL) that is refractory to two prior lines of treatment.</t>
  </si>
  <si>
    <t>18/09/2014</t>
  </si>
  <si>
    <t>Gilead Sciences International Ltd</t>
  </si>
  <si>
    <t>L01XX47</t>
  </si>
  <si>
    <t>idelalisib</t>
  </si>
  <si>
    <t>EMEA/H/C/003843</t>
  </si>
  <si>
    <t>Zydelig</t>
  </si>
  <si>
    <t>Gazyvaro in combination with chlorambucil is indicated for the treatment of adult patients with previously untreated chronic lymphocytic leukaemia (CLL) and with comorbidities making them unsuitable for full-dose fludarabine based therapy</t>
  </si>
  <si>
    <t>23/07/2014</t>
  </si>
  <si>
    <t>Roche Registration Ltd</t>
  </si>
  <si>
    <t>L01XC15</t>
  </si>
  <si>
    <t>obinutuzumab</t>
  </si>
  <si>
    <t>EMEA/H/C/002799</t>
  </si>
  <si>
    <t>Gazyvaro</t>
  </si>
  <si>
    <t>Treatment of adult patients with unresectable or metastatic melanoma with a BRAF V600 mutation</t>
  </si>
  <si>
    <t>30/06/2014</t>
  </si>
  <si>
    <t>Glaxo Group Ltd</t>
  </si>
  <si>
    <t>L01XE25</t>
  </si>
  <si>
    <t>trametinib</t>
  </si>
  <si>
    <t>EMEA/H/C/002643</t>
  </si>
  <si>
    <t>Mekinist</t>
  </si>
  <si>
    <t>Treatment of adult patients with progressive, unresectable locally advanced or metastatic medullary thyroid carcinoma</t>
  </si>
  <si>
    <t>21/03/2014</t>
  </si>
  <si>
    <t>TMC Pharma Services Ltd</t>
  </si>
  <si>
    <t>cabozantinib</t>
  </si>
  <si>
    <t>EMEA/H/C/002640</t>
  </si>
  <si>
    <t>Cometriq</t>
  </si>
  <si>
    <t xml:space="preserve">Kadcyla, as a single agent, is indicated for the treatment of adult patients with HER2-positive, unresectable locally advanced or metastatic breast cancer who previously received trastuzumab and a taxane, separately or in combination. Patients should have either:
Received prior therapy for locally advanced or metastatic disease, or 
Developed disease recurrence during or within six months of completing adjuvant therapy.
</t>
  </si>
  <si>
    <t>15/11/2013</t>
  </si>
  <si>
    <t>L01XC14</t>
  </si>
  <si>
    <t>trastuzumab emtansine</t>
  </si>
  <si>
    <t>EMEA/H/C/002389</t>
  </si>
  <si>
    <t>Kadcyla</t>
  </si>
  <si>
    <t>Imatinib medac is indicated for the treatment of:
Paediatric patients with newly diagnosed Philadelphia chromosome (bcr-abl) positive (Ph+) chronic myeloid leukaemia (CML) for whom bone marrow transplantation is not considered as the first line of treatment,
Paediatric patients with Ph+ CML in chronic phase after failure of interferon-alpha therapy, or in accelerated phase,
Adult and paediatric patients with Ph+ CML in blast crisis,
Adult patients with newly diagnosed Philadelphia chromosome positive acute lymphoblastic leukaemia (Ph+ ALL) integrated with chemotherapy,
Adult patients with relapsed or refractory Ph+ ALL as monotherapy
Adult patients with myelodysplastic /myeloproliferative diseases (MDS/MPD) associated with platelet-derived growth factor receptor (PDGFR) gene re-arrangements,
Adult patients with advanced hypereosinophilic syndrome (HES) and/or chronic eosinophilic leukaemia (CEL) with FIP1L1-PDGFR rearrangement,
Adult patients with unresectable dermatofibrosarcoma protuberans (DFSP) and adult patients with recurrent and/or metastatic DFSP who are not eligible for surgery.
The effect of Imatinib medac on the outcome of bone marrow transplantation has not been determined.
In adult and paediatric patients, the effectiveness of Imatinib medac is based on overall haematological and cytogenetic response rates and progression-free survival in CML, on haematological and cytogenetic response rates in Ph+ ALL, MDS/MPD, on haematological response rates in HES/CEL and on objective response rates in adult patients with unresectable and/or metastatic DFSP.
The experience with Imatinib medac in patients with MDS/MPD associated with PDGFR gene rearrangements is very limited .Except in newly diagnosed chronic phase CML, there are no controlled trials demonstrating a clinical benefit or increased survival for these diseases.</t>
  </si>
  <si>
    <t>25/09/2013</t>
  </si>
  <si>
    <t>Medac</t>
  </si>
  <si>
    <t>EMEA/H/C/002692</t>
  </si>
  <si>
    <t>Imatinib medac</t>
  </si>
  <si>
    <t>Treatment of non-small-cell lung cancer (NSCLC) with epidermal-growth-factor-receptor (EGFR) mutation(s)</t>
  </si>
  <si>
    <t>L01XE13</t>
  </si>
  <si>
    <t>afatinib</t>
  </si>
  <si>
    <t>EMEA/H/C/002280</t>
  </si>
  <si>
    <t>Giotrif</t>
  </si>
  <si>
    <t>Treatment of adult patients with unresectable or metastatic melanoma with a BRAF V600 mutation.</t>
  </si>
  <si>
    <t>26/08/2013</t>
  </si>
  <si>
    <t>GlaxoSmithKline Trading Services Limited</t>
  </si>
  <si>
    <t>L01XE23</t>
  </si>
  <si>
    <t>dabrafenib</t>
  </si>
  <si>
    <t>EMEA/H/C/002604</t>
  </si>
  <si>
    <t>Tafinlar</t>
  </si>
  <si>
    <t xml:space="preserve">Stivarga is indicated for the treatment of adult patients with:
metastatic colorectal cancer (CRC) who have been previously treated with, or are not considered candidates for, available therapies. These include fluoropyrimidine-based chemotherapy, an anti-VEGF therapy and an anti-EGFR therapy.
unresectable or metastatic gastrointestinal stromal tumors (GIST) who progressed on or are intolerant to prior treatment with imatinib and sunitinib.
</t>
  </si>
  <si>
    <t>Bayer Pharma AG</t>
  </si>
  <si>
    <t>L01XE21</t>
  </si>
  <si>
    <t>regorafenib</t>
  </si>
  <si>
    <t>EMEA/H/C/002573</t>
  </si>
  <si>
    <t>Stivarga</t>
  </si>
  <si>
    <t>Treatment of advanced basal-cell carcinoma.</t>
  </si>
  <si>
    <t>12/07/2013</t>
  </si>
  <si>
    <t>L01XX43</t>
  </si>
  <si>
    <t>vismodegib</t>
  </si>
  <si>
    <t>EMEA/H/C/002602</t>
  </si>
  <si>
    <t>Erivedge</t>
  </si>
  <si>
    <t xml:space="preserve">Imatinib Accord is indicated for the treatment of:
paediatric patients with newly diagnosed Philadelphia-chromosome (bcr-abl)-positive (Ph+) chronic myeloid leukaemia (CML) for whom bone-marrow transplantation is not considered as the first line of treatment;
paediatric patients with Ph+ CML in chronic phase after failure of interferon-alpha therapy, or in accelerated phase or blast crisis;
adult patients with Ph+ CML in blast crisis;
adult patients with newly diagnosed Ph+ acute lymphoblastic leukaemia (ALL) integrated with chemotherapy;
adult patients with relapsed or refractory Ph+ ALL as monotherapy;
adult patients with myelodysplastic / myeloproliferative diseases (MDS / MPD) associated with platelet-derived-growth-factor-receptor (PDGFR)-gene re-arrangements
adult patients with advanced hypereosinophilic syndrome (HES) and / or chronic eosinophilic leukaemia (CEL) with FIP1L1-PDGFR rearrangement;
adult patients with unresectable dermatofibrosarcoma protuberans (DFSP) and adult patients with recurrent and / or metastatic DFSP who are not eligible for surgery.
</t>
  </si>
  <si>
    <t>01/07/2013</t>
  </si>
  <si>
    <t>Accord Healthcare Ltd</t>
  </si>
  <si>
    <t xml:space="preserve">L01XE01 </t>
  </si>
  <si>
    <t>EMEA/H/C/002681</t>
  </si>
  <si>
    <t>Imatinib Accord</t>
  </si>
  <si>
    <t xml:space="preserve">Iclusig is indicated in adult patients with:
chronic-phase, accelerated-phase or blast-phase chronic myeloid leukaemia (CML) who are resistant to dasatinib or nilotinib, who are intolerant to dasatinib or nilotinib and for whom subsequent treatment with imatinib is not clinically appropriate, or who have the T315I mutation;
Philadelphia-chromosome-positive acute lymphoblastic leukaemia (Ph+ ALL) who are resistant to dasatinib, who are intolerant to dasatinib and for whom subsequent treatment with imatinib is not clinically appropriate, or who have the T315I mutation.
</t>
  </si>
  <si>
    <t>Ariad Pharma Ltd</t>
  </si>
  <si>
    <t>L01XE24</t>
  </si>
  <si>
    <t>ponatinib</t>
  </si>
  <si>
    <t>EMEA/H/C/002695</t>
  </si>
  <si>
    <t>Iclusig</t>
  </si>
  <si>
    <t>Capecitabine is indicated for the adjuvant treatment of patients following surgery of stage-III (Dukes stage-C) colon cancer.
Capecitabine is indicated for the treatment of metastatic colorectal cancer.
Capecitabine is indicated for first-line treatment of advanced gastric cancer in combination with a platinum-based regimen.
Capecitabine in combination with docetaxel is indicated for the treatment of patients with locally advanced or metastatic breast cancer after failure of cytotoxic chemotherapy. Previous therapy should have included an anthracycline. Capecitabine is also indicated as monotherapy for the treatment of patients with locally advanced or metastatic breast cancer after failure of taxanes and an anthracycline-containing chemotherapy regimen or for whom further anthracycline therapy is not indicated.</t>
  </si>
  <si>
    <t>21/06/2013</t>
  </si>
  <si>
    <t>Sun Pharmaceutical Industries Europe B.V.</t>
  </si>
  <si>
    <t xml:space="preserve">L01BC06 </t>
  </si>
  <si>
    <t>EMEA/H/C/002050</t>
  </si>
  <si>
    <t>Capecitabine SUN</t>
  </si>
  <si>
    <t xml:space="preserve">Imatinib Actavis is indicated for the treatment of
paediatric patients with newly diagnosed Philadelphia chromosome (bcr-abl) positive (Ph+) chronic myeloid leukaemia (CML) for whom bone marrow transplantation is not considered as the first line of treatment.
paediatric patients with Ph+ CML in chronic phase after failure of interferon-alpha therapy, or in accelerated phase or blast crisis.
adult patients with Ph+ CML in blast crisis.
adult patients with newly diagnosed Philadelphia chromosome positive acute lymphoblastic leukaemia (Ph+ ALL) integrated with chemotherapy.
adult patients with relapsed or refractory Ph+ ALL as monotherapy.
adult patients with myelodysplastic/myeloproliferative diseases (MDS/MPD) associated with platelet-derived growth factor receptor (PDGFR) gene re-arrangements.
adult patients with advanced hypereosinophilic syndrome (HES) and/or chronic eosinophilic leukaemia (CEL) with FIP1L1-PDGFR rearrangement.
the treatment of adult patients with unresectable dermatofibrosarcoma protuberans (DFSP) and adult patients with recurrent and/or metastatic DFSP who are not eligible for surgery:
The effect of imatinib on the outcome of bone marrow transplantation has not been determined.
Imatinib Actavis is indicated for
In adult and paediatric patients, the effectiveness of imatinib is based on overall haematological and cytogenetic response rates and progression-free survival in CML, on haematological and cytogenetic response rates in Ph+ ALL, MDS/MPD, on haematological response rates in HES/CEL and on objective response rates in adult patients with unresectable and/or metastatic DFSP. The experience with imatinib in patients with MDS/MPD associated with PDGFR gene re-arrangements is very limited. There are no controlled trials demonstrating a clinical benefit or increased survival for these diseases.
</t>
  </si>
  <si>
    <t>17/04/2013</t>
  </si>
  <si>
    <t>Actavis Group PTC ehf</t>
  </si>
  <si>
    <t>EMEA/H/C/002594</t>
  </si>
  <si>
    <t>Imatinib Actavis</t>
  </si>
  <si>
    <t>Bosulif is indicated for the treatment of adult patients with chronic-phase, accelerated-phaseand blast-phasePhiladelphia-chromosome-positive chronic myelogenous leukaemiapreviously treated with one or more tyrosine-kinase inhibitors and for whom imatinib, nilotinib and dasatinib are not considered appropriate treatment options.</t>
  </si>
  <si>
    <t>27/03/2013</t>
  </si>
  <si>
    <t>Pfizer Ltd</t>
  </si>
  <si>
    <t xml:space="preserve">L01XE14   </t>
  </si>
  <si>
    <t>bosutinib</t>
  </si>
  <si>
    <t>bosutinib (as monohydrate)</t>
  </si>
  <si>
    <t>EMEA/H/C/002373</t>
  </si>
  <si>
    <t>Bosulif</t>
  </si>
  <si>
    <t>Perjeta is indicated for use in combination with trastuzumab and docetaxel in adult patients with HER2-positive metastatic or locally recurrent unresectable breast cancer, who have not received previous anti-HER2 therapy or chemotherapy for their metastatic disease.</t>
  </si>
  <si>
    <t>04/03/2013</t>
  </si>
  <si>
    <t xml:space="preserve">Roche Registration Limited
</t>
  </si>
  <si>
    <t>L01XC13</t>
  </si>
  <si>
    <t>pertuzumab</t>
  </si>
  <si>
    <t>EMEA/H/C/002547</t>
  </si>
  <si>
    <t>Perjeta</t>
  </si>
  <si>
    <t>Treatment of metastatic colorectal cancer (MCRC).</t>
  </si>
  <si>
    <t>01/02/2013</t>
  </si>
  <si>
    <t>Sanofi-Aventis Groupe</t>
  </si>
  <si>
    <t>L01XX44</t>
  </si>
  <si>
    <t>aflibercept</t>
  </si>
  <si>
    <t>EMEA/H/C/002532</t>
  </si>
  <si>
    <t>Zaltrap</t>
  </si>
  <si>
    <t>Imatinib Teva is indicated for the treatment of:
paediatric patients with newly diagnosed Philadelphia-chromosome (bcr-abl)-positive (Ph+) chronic myeloid leukaemia (CML) for whom bone-marrow transplantation is not considered as the first line of treatment;
paediatric patients with Ph+ CML in chronic phase after failure of interferon-alpha therapy, or in accelerated phase or blast crisis;
adult patients with Ph+ CML in blast crisis.
The effect of imatinib on the outcome of bone-marrow transplantation has not been determined.
In adult and paediatric patients, the effectiveness of imatinib is based on overall haematological and cytogenetic response rates and progression-free survival in CML.</t>
  </si>
  <si>
    <t>08/01/2013</t>
  </si>
  <si>
    <t>Teva B.V.</t>
  </si>
  <si>
    <t>EMEA/H/C/002585</t>
  </si>
  <si>
    <t>Imatinib Teva</t>
  </si>
  <si>
    <t xml:space="preserve">Temodal hard capsules is indicated for the treatment of:
adult patients with newly diagnosed glioblastoma multiforme concomitantly with radiotherapy and subsequently as monotherapy treatment;
children from the age of three years, adolescents and adult patients with malignant glioma, such as glioblastoma multiforme or anaplastic astrocytoma, showing recurrence or progression after standard therapy.
</t>
  </si>
  <si>
    <t>26/01/1999</t>
  </si>
  <si>
    <t xml:space="preserve">Merck Sharp &amp; Dohme Ltd.
</t>
  </si>
  <si>
    <t>L01AX03</t>
  </si>
  <si>
    <t>temozolomide</t>
  </si>
  <si>
    <t>EMEA/H/C/000229</t>
  </si>
  <si>
    <t>Temodal</t>
  </si>
  <si>
    <t>MabThera is indicated in adults for the following indications:
Non-Hodgkin's lymphoma
MabThera is indicated for the treatment of previously untreated patients with stage-III-IV follicular lymphoma in combination with chemotherapy.
MabThera maintenance therapy is indicated for the treatment of follicular lymphoma patients responding to induction therapy.
MabThera monotherapy is indicated for treatment of patients with stage-III-IV follicular lymphoma who are chemoresistant or are in their second or subsequent relapse after chemotherapy.
MabThera is indicated for the treatment of patients with CD20-positive diffuse large B-cell non-Hodgkin's lymphoma in combination with CHOP (cyclophosphamide, doxorubicin, vincristine, prednisolone) chemotherapy.
Chronic lymphocytic leukaemia
MabThera in combination with chemotherapy is indicated for the treatment of patients with previously untreated and relapsed / refractory chronic lymphocytic leukaemia. Only limited data are available on efficacy and safety for patients previously treated with monoclonal antibodies including MabThera or patients refractory to previous MabThera plus chemotherapy.
Rheumatoid arthritis
MabThera in combination with methotrexate is indicated for the treatment of adult patients with severe active rheumatoid arthritis who have had an inadequate response or intolerance to other disease-modifying antirheumatic drugs (DMARDs) including one or more tumour-necrosis-factor (TNF)-inhibitor therapies.
MabThera has been shown to reduce the rate of progression of joint damage as measured by X-ray and to improve physical function, when given in combination with methotrexate.</t>
  </si>
  <si>
    <t>02/06/1998</t>
  </si>
  <si>
    <t>L01XC02</t>
  </si>
  <si>
    <t>rituximab</t>
  </si>
  <si>
    <t>EMEA/H/C/000165</t>
  </si>
  <si>
    <t>MabThera</t>
  </si>
  <si>
    <t>Topotecan monotherapy is indicated for the treatment of:
patients with metastatic carcinoma of the ovary after failure of first-line or subsequent therapy;
patients with relapsed small cell lung cancer (SCLC) for whom re-treatment with the first-line regimen is not considered appropriate.
Topotecan in combination with cisplatin is indicated for patients with carcinoma of the cervix recurrent after radiotherapy and for patients with Stage IVB disease. Patients with prior exposure to cisplatin require a sustained treatment free interval to justify treatment with the combination.</t>
  </si>
  <si>
    <t>12/11/1996</t>
  </si>
  <si>
    <t>SmithKline Beecham Ltd</t>
  </si>
  <si>
    <t>L01XX17</t>
  </si>
  <si>
    <t>topotecan</t>
  </si>
  <si>
    <t>EMEA/H/C/000123</t>
  </si>
  <si>
    <t>Hycamtin</t>
  </si>
  <si>
    <t xml:space="preserve">Caelyx is indicated:
as monotherapy for patients with metastatic breast cancer, where there is an increased cardiac risk;
for treatment of advanced ovarian cancer in women who have failed a first-line platinum-based chemotherapy regimen;
in combination with bortezomib for the treatment of progressive multiple myeloma in patients who have received at least one prior therapy and who have already undergone or are unsuitable for bone marrow transplant;
for treatment of AIDS-related Kaposis sarcoma (KS) in patients with low CD4 counts (200 CD4 lymphocytes/mm3) and extensive mucocutaneous or visceral disease. Caelyx may be used as first-line systemic chemotherapy, or as second line chemotherapy in AIDS-KS patients with disease that has progressed with, or in patients intolerant to, prior combination systemic chemotherapy comprising at least two of the following agents: a vinca alkaloid, bleomycin and standarddoxorubicin (or other anthracycline).
</t>
  </si>
  <si>
    <t>21/06/1996</t>
  </si>
  <si>
    <t>L01DB</t>
  </si>
  <si>
    <t>doxorubicin</t>
  </si>
  <si>
    <t>doxorubicin hydrochloride</t>
  </si>
  <si>
    <t>EMEA/H/C/000089</t>
  </si>
  <si>
    <t>Caelyx</t>
  </si>
  <si>
    <t>First line hormone treatment of hormone-dependent metastatic breast cancer in postmenopausal patients.Fareston is not recommended for patients with estrogen receptor negative tumours.</t>
  </si>
  <si>
    <t>14/02/1996</t>
  </si>
  <si>
    <t>Orion Corporation</t>
  </si>
  <si>
    <t>L02BA02</t>
  </si>
  <si>
    <t>toremifene</t>
  </si>
  <si>
    <t>EMEA/H/C/000091</t>
  </si>
  <si>
    <t>Fareston</t>
  </si>
  <si>
    <t>Breast cancer
Taxotere in combination with doxorubicin and cyclophosphamide is indicated for the adjuvant treatment of patients with:
operable node-positive breast cancer;
operable node-negative breast cancer.
For patients with operable node-negative breast cancer, adjuvant treatment should be restricted to patients eligible to receive chemotherapy according to internationally established criteria for primary therapy of early breast cancer.
Taxotere in combination with doxorubicin is indicated for the treatment of patients with locally advanced or metastatic breast cancer who have not previously received cytotoxic therapy for this condition.
Taxotere monotherapy is indicated for the treatment of patients with locally advanced ormetastatic breast cancer after failure of cytotoxic therapy. Previous chemotherapy should have included an anthracycline or an alkylating agent.
Taxotere in combination with trastuzumab is indicated for the treatment of patients with metastatic breast cancer whose tumours overexpress HER2 and who previously have not received chemotherapy for metastatic disease.
Taxotere in combination with capecitabine is indicated for the treatment of patients with locally advanced or metastatic breast cancer after failure of cytotoxic chemotherapy. Previous therapy should have included an anthracycline.
Non-small-cell lung cancerTaxotere is indicated for the treatment of patients with locally advanced or metastatic non-small-cell lung cancer after failure of prior chemotherapy.
Taxotere in combination with cisplatin is indicated for the treatment of patients with unresectable, locally advanced or metastatic non-small-cell lung cancer, in patients who have not previously received chemotherapy for this condition.
Prostate cancerTaxotere in combination with prednisone or prednisolone is indicated for the treatment of patients with hormone refractory metastatic prostate cancer.
Gastric adenocarcinomaTaxotere in combination with cisplatin and 5-fluorouracil is indicated for the treatment of patients with metastatic gastric adenocarcinoma, including adenocarcinoma of the gastroesophageal junction, who have not received prior chemotherapy for metastatic disease.
Head and neck cancerTaxotere in combination with cisplatin and 5-fluorouracil is indicated for the induction treatment of patients with locally advanced squamous cell carcinoma of the head and neck.</t>
  </si>
  <si>
    <t>27/11/1995</t>
  </si>
  <si>
    <t>Aventis Pharma S.A.</t>
  </si>
  <si>
    <t>L01CD02</t>
  </si>
  <si>
    <t>docetaxel</t>
  </si>
  <si>
    <t>EMEA/H/C/000073</t>
  </si>
  <si>
    <t>Taxotere</t>
  </si>
  <si>
    <t>Medicines excluded: Medicines authorised before January 2000 or after December 2012</t>
  </si>
  <si>
    <t>Capecitabine Medac is indicated for the adjuvant treatment of patients following surgery of stage-III (Dukes stage-C) colon cancer.
Capecitabine Medac is indicated for the treatment of metastatic colorectal cancer.
Capecitabine Medac is indicated for first-line treatment of advanced gastric cancer in combination with a platinum-based regimen.
Capecitabine Medac in combination with docetaxel is indicated for the treatment of patients with locally advanced or metastatic breast cancer after failure of cytotoxic chemotherapy. Previous therapy should have included an anthracycline.
Capecitabine Medac is also indicated as monotherapy for the treatment of patients with locally advanced or metastatic breast cancer after failure of taxanes and an anthracycline-containing chemotherapy regimen or for whom further anthracycline therapy is not indicated.</t>
  </si>
  <si>
    <t>19/11/2012</t>
  </si>
  <si>
    <t>medac Gesellschaft für klinische Spezialpräparate mbH</t>
  </si>
  <si>
    <t>EMEA/H/C/002568</t>
  </si>
  <si>
    <t>Capecitabine Medac</t>
  </si>
  <si>
    <t>Breast cancer
Docetaxel Kabi in combination with doxorubicin and cyclophosphamide is indicated for the adjuvant treatment of patients with:
operable node-positive breast cancer;
operable node-negative breast cancer.
For patients with operable node-negative breast cancer, adjuvant treatment should be restricted to patients eligible to receive chemotherapy according to internationally established criteria for primary therapy of early breast cancer.
Docetaxel Kabi in combination with doxorubicin is indicated for the treatment of patients with locally advanced or metastatic breast cancer who have not previously received cytotoxic therapy for this condition.
Docetaxel Kabi monotherapy is indicated for the treatment of patients with locally advanced or metastatic breast cancer after failure of cytotoxic therapy. Previous chemotherapy should have included an anthracycline or an alkylating agent.
Docetaxel Kabi in combination with trastuzumab is indicated for the treatment of patients with metastatic breast cancer whose tumours overexpress HER2 and who previously have not received chemotherapy for metastatic disease.
Docetaxel Kabi in combination with capecitabine is indicated for the treatment of patients with locally advanced or metastatic breast cancer after failure of cytotoxic chemotherapy. Previous therapy should have included an anthracycline.
Non-small-cell lung cancer
Docetaxel Kabi is indicated for the treatment of patients with locally advanced or metastatic non-small-cell lung cancer after failure of prior chemotherapy.
Docetaxel Kabi in combination with cisplatin is indicated for the treatment of patients with unresectable, locally advanced or metastatic non-small-cell lung cancer, in patients who have not previously received chemotherapy for this condition.
Prostate cancer
Docetaxel Kabi in combination with prednisone or prednisolone is indicated for the treatment of patients with hormone refractory metastatic prostate cancer.
Gastric adenocarcinoma
Docetaxel Kabi in combination with cisplatin and 5-fluorouracil is indicated for the treatment of patients with metastatic gastric adenocarcinoma, including adenocarcinoma of the gastroesophageal junction, who have not received prior chemotherapy for metastatic disease.
Head and neck cancer
Docetaxel Kabi in combination with cisplatin and 5-fluorouracil is indicated for the induction treatment of patients with locally advanced squamous cell carcinoma of the head and neck.</t>
  </si>
  <si>
    <t>22/05/2012</t>
  </si>
  <si>
    <t>Fresenius Kabi Oncology Plc</t>
  </si>
  <si>
    <t>EMEA/H/C/002325</t>
  </si>
  <si>
    <t>Docetaxel Kabi</t>
  </si>
  <si>
    <t>Breast cancer
Docetaxel Accord in combination with doxorubicin and cyclophosphamide is indicated for the adjuvant treatment of patients with:
operable node-positive breast cancer;
operable node-negative breast cancer.
For patients with operable node-negative breast cancer, adjuvant treatment should be restricted to patients eligible to receive chemotherapy according to internationally established criteria for primary therapy of early breast cancer.
Docetaxel Accord in combination with doxorubicin is indicated for the treatment of patients with locally advanced or metastatic breast cancer who have not previously received cytotoxic therapy for this condition.
Docetaxel Accord monotherapy is indicated for the treatment of patients with locally advanced or metastatic breast cancer after failure of cytotoxic therapy. Previous chemotherapy should have included an anthracycline or an alkylating agent.
Docetaxel Accord in combination with trastuzumab is indicated for the treatment of patients with metastatic breast cancer whose tumours overexpress HER2 and who previously have not received chemotherapy for metastatic disease.
Docetaxel Accord in combination with capecitabine is indicated for the treatment of patients with locally advanced or metastatic breast cancer after failure of cytotoxic chemotherapy. Previous therapy should have included an anthracycline.
Non-small-cell lung cancer
Docetaxel Accord is indicated for the treatment of patients with locally advanced or metastatic non-small-cell lung cancer after failure of prior chemotherapy.
Docetaxel Accord in combination with cisplatin is indicated for the treatment of patients with unresectable, locally advanced or metastatic non-small-cell lung cancer, in patients who have not previously received chemotherapy for this condition.
Prostate cancer
Docetaxel Accord in combination with prednisone or prednisolone is indicated for the treatment of patients with hormone refractory metastatic prostate cancer.
Gastric adenocarcinoma
Docetaxel Accord in combination with cisplatin and 5-fluorouracil is indicated for the treatment of patients with metastatic gastric adenocarcinoma, including adenocarcinoma of the gastroesophageal junction, who have not received prior chemotherapy for metastatic disease.
Head and neck cancer
Docetaxel Accord in combination with cisplatin and 5-fluorouracil is indicated for the induction treatment of patients with locally advanced squamous cell carcinoma of the head and neck.</t>
  </si>
  <si>
    <t>EMEA/H/C/002539</t>
  </si>
  <si>
    <t>Docetaxel Accord</t>
  </si>
  <si>
    <t>Ecansya is indicated for the adjuvant treatment of patients following surgery of stage-III (Dukes stage-C) colon cancer.
Ecansya is indicated for the treatment of metastatic colorectal cancer.
Ecansya is indicated for first-line treatment of advanced gastric cancer in combination with a platinum-based regimen.
Ecansya in combination with docetaxel is indicated for the treatment of patients with locally advanced or metastatic breast cancer after failure of cytotoxic chemotherapy. Previous therapy should have included an anthracycline. Ecansya is also indicated as monotherapy for the treatment of patients with locally advanced or metastatic breast cancer after failure of taxanes and an anthracycline containing chemotherapy regimen or for whom further anthracycline therapy is not indicated.</t>
  </si>
  <si>
    <t>20/04/2012</t>
  </si>
  <si>
    <t>Krka, d.d., Novo mesto</t>
  </si>
  <si>
    <t>EMEA/H/C/002605</t>
  </si>
  <si>
    <t>Ecansya (previously Capecitabine Krka)</t>
  </si>
  <si>
    <t>Capecitabine Teva is indicated for the adjuvant treatment of patients following surgery of stage III (Dukes stageC) colon cancer.
Capecitabine Teva is indicated for the treatment of metastatic colorectal cancer.
Capecitabine Teva is indicated for firstline treatment of advanced gastric cancer in combination with a platinumbased regimen.
Capecitabine Teva in combination with docetaxel is indicated for the treatment of patients with locally advanced or metastatic breast cancer after failure of cytotoxic chemotherapy. Previous therapy should have included an anthracycline. Capecitabine Teva is also indicated as monotherapy for the treatment of patients with locally advanced or metastatic breast cancer after failure of taxanes and an anthracycline containing chemotherapy regimen or for whom further anthracycline therapy is not indicated.</t>
  </si>
  <si>
    <t>EMEA/H/C/002362</t>
  </si>
  <si>
    <t>Capecitabine Teva</t>
  </si>
  <si>
    <t>Capecitabine Accord is indicated for the adjuvant treatment of patients following surgery of stage-III (Dukes stage-C) colon cancer.
Capecitabine Accord is indicated for the treatment of metastatic colorectal cancer.
Capecitabine Accord is indicated for first-line treatment of advanced gastric cancer in combination with a platinum-based regimen.
Capecitabine Accord in combination with docetaxel is indicated for the treatment of patients with locally advanced or metastatic breast cancer after failure of cytotoxic chemotherapy. Previous therapy should have included an anthracycline.
Capecitabine Accord is also indicated as monotherapy for the treatment of patients with locally advanced or metastatic breast cancer after failure of taxanes and an anthracycline containing chemotherapy regimen or for whom further anthracycline therapy is not indicated.</t>
  </si>
  <si>
    <t>EMEA/H/C/002386</t>
  </si>
  <si>
    <t>Capecitabine Accord</t>
  </si>
  <si>
    <t>Treatment ofbreast cancer, special forms of lung cancer (non-small-cell lung cancer), prostate cancer, gastric cancer, or head and neck cancer.</t>
  </si>
  <si>
    <t>31/01/2012</t>
  </si>
  <si>
    <t>Mylan S.A.S.</t>
  </si>
  <si>
    <t>docetaxel, anhydrous</t>
  </si>
  <si>
    <t>EMEA/H/C/002317</t>
  </si>
  <si>
    <t>Docetaxel Mylan</t>
  </si>
  <si>
    <t xml:space="preserve">Temozolomide Sun is indicated for the treatment of:
adult patients with newly diagnosed glioblastoma multiforme concomitantly with radiotherapy (RT) and subsequently as monotherapy treatment;
children from the age of three years, adolescents and adult patients with malignant glioma, such as glioblastoma multiforme or anaplastic astrocytoma, showing recurrence or progression after standard therapy.
</t>
  </si>
  <si>
    <t>EMEA/H/C/002198</t>
  </si>
  <si>
    <t>Temozolomide Sun</t>
  </si>
  <si>
    <t>Topotecan monotherapy is indicated for the treatment of:
patients with metastatic carcinoma of the ovary after failure of first-line or subsequent therapy
patients with relapsed small cell lung cancer (SCLC) for whom re-treatment with thefirst-line regimen is not considered appropriate (see section 5.1).
Topotecan in combination with cisplatin is indicated for patients with carcinoma of the cervix recurrent after radiotherapy and for patients with Stage IVB disease. Patients with prior exposure to cisplatin require a sustained treatment free interval to justify treatment with the combination (see section 5.1).</t>
  </si>
  <si>
    <t>06/01/2011</t>
  </si>
  <si>
    <t>EMEA/H/C/002282</t>
  </si>
  <si>
    <t>Potactasol</t>
  </si>
  <si>
    <t>For the treatment of adult patients with newly diagnosed glioblastoma multiforme concomitantly with radiotherapy (RT) and subsequently as monotherapy treatment.
For the treatment of children from the age of three years, adolescents and adult patients with malignant glioma, such as glioblastoma multiforme or anaplastic astrocytoma, showing recurrence or progression after standard therapy.</t>
  </si>
  <si>
    <t>15/03/2010</t>
  </si>
  <si>
    <t>Sandoz Pharmaceutical GmbH</t>
  </si>
  <si>
    <t>EMEA/H/C/001128</t>
  </si>
  <si>
    <t>Temozolomide Sandoz</t>
  </si>
  <si>
    <t>Hospira UK Ltd</t>
  </si>
  <si>
    <t>EMEA/H/C/001125</t>
  </si>
  <si>
    <t>Temozolomide Hospira</t>
  </si>
  <si>
    <t>Hexal AG</t>
  </si>
  <si>
    <t>EMEA/H/C/001127</t>
  </si>
  <si>
    <t>Temozolomide Hexal</t>
  </si>
  <si>
    <t>28/01/2010</t>
  </si>
  <si>
    <t>Teva Pharma B.V.
 </t>
  </si>
  <si>
    <t>EMEA/H/C/001126</t>
  </si>
  <si>
    <t>Temozolomide Teva</t>
  </si>
  <si>
    <t>Breast cancer
Docetaxel Teva in combination with doxorubicin and cyclophosphamide is indicated for the adjuvant treatment of patients with:
operable node-positive breast cancer;
operable node-negative breast cancer.
For patients with operable node-negative breast cancer, adjuvant treatment should be restricted to patients eligible to receive chemotherapy according to internationally established criteria for primary therapy of early breast cancer.
Docetaxel Teva in combination with doxorubicin is indicated for the treatment of patients with locally advanced or metastatic breast cancer who have not previously received cytotoxic therapy for this condition.
Docetaxel Teva monotherapy is indicated for the treatment of patients with locally advanced or metastatic breast cancer after failure of cytotoxic therapy.
Previous chemotherapy should have included an anthracycline or an alkylating agent.
Docetaxel Teva in combination with trastuzumab is indicated for the treatment of patients with metastatic breast cancer whose tumours overexpress HER2 and who previously have not received chemotherapy for metastatic disease.
Docetaxel Teva in combination with capecitabine is indicated for the treatment of patients with locally advanced or metastatic breast cancer after failure of cytotoxic chemotherapy. Previous therapy should have included an anthracycline.
Non-small-cell lung cancer
Docetaxel Teva is indicated for the treatment of patients with locally advanced or metastatic non-small-cell lung cancer after failure of prior chemotherapy.
Docetaxel Teva in combination with cisplatin is indicated for the treatment of patients with unresectable, locally advanced or metastatic non-small-cell lung cancer, in patients who have not previously received chemotherapy for this condition.
Prostate cancer
Docetaxel Teva in combination with prednisone or prednisolone is indicated for the treatment of patients with hormone refractory metastatic prostate cancer.
Gastric adenocarcinoma
Docetaxel Teva in combination with cisplatin and 5-fluorouracil is indicated for the treatment of patients with metastatic gastric adenocarcinoma, including adenocarcinoma of the gastroesophageal junction, who have not received prior chemotherapy for metastatic disease.
Head and neck cancer
Docetaxel Teva in combination with cisplatin and 5 fluorouracil is indicated for the induction treatment of patients with locally advanced squamous cell carcinoma of the head and neck.</t>
  </si>
  <si>
    <t>26/01/2010</t>
  </si>
  <si>
    <t>Teva B.V.
 </t>
  </si>
  <si>
    <t>EMEA/H/C/001107</t>
  </si>
  <si>
    <t>Docetaxel Teva</t>
  </si>
  <si>
    <t xml:space="preserve">Temomedac hard capsules is indicated for the treatment of:
adult patients with newly diagnosed glioblastoma multiforme concomitantly with radiotherapy (RT) and subsequently as monotherapy treatment;
children from the age of three years, adolescents and adult patients with malignant glioma, such as glioblastoma multiforme or anaplastic astrocytoma, showing recurrence or progression after standard therapy.
</t>
  </si>
  <si>
    <t>25/01/2010</t>
  </si>
  <si>
    <t>EMEA/H/C/001124</t>
  </si>
  <si>
    <t>Temomedac</t>
  </si>
  <si>
    <t>Topotecan monotherapy is indicated for the treatment of:
patients with metastatic carcinoma of the ovary after failure of first line or subsequent therapy.
patients with relapsed small cell lung cancer [SCLC] for whom re-treatment with the first-line regimen is not considered appropriate (see section 5.1).
Topotecan in combination with cisplatin is indicated for patients with carcinoma of the cervix recurrent after radiotherapy and for patients with Stage IVB disease. Patients with prior exposure to cisplatin require a sustained treatment free interval to justify treatment with the combination (see section 5.1).</t>
  </si>
  <si>
    <t>EMEA/H/C/001071</t>
  </si>
  <si>
    <t>Topotecan Teva</t>
  </si>
  <si>
    <t>Topotecan monotherapy is indicated for the treatment of patients with relapsed small cell lung cancer [SCLC] for whom re-treatment with the first-line regimen is not considered appropriate (see section 5.1).
Topotecan in combination with cisplatin is indicated for patients with carcinoma of the cervix recurrent after radiotherapy and for patients with Stage IVB disease. Patients with prior exposure to cisplatin require a sustained treatment free interval to justify treatment with the combination (see section 5.1).</t>
  </si>
  <si>
    <t>24/07/2009</t>
  </si>
  <si>
    <t>EMEA/H/C/001031</t>
  </si>
  <si>
    <t>Topotecan Actavis</t>
  </si>
  <si>
    <t>Medicines excluded: No generics</t>
  </si>
  <si>
    <t>Adcetris is indicated for the treatment of adult patients with relapsed or refractory CD30+ Hodgkin lymphoma (HL):
following autologous stem-cell transplant (ASCT) or;
following at least two prior therapies when ASCT or multi-agent chemotherapy is not a treatment option.
Adcetris is indicated for the treatment of adult patients with relapsed or refractory systemic anaplastic large-cell lymphoma (sALCL).</t>
  </si>
  <si>
    <t>25/10/2012</t>
  </si>
  <si>
    <t>Takeda Pharma A/S</t>
  </si>
  <si>
    <t xml:space="preserve">L01XC12 </t>
  </si>
  <si>
    <t>brentuximab vedotin</t>
  </si>
  <si>
    <t>EMEA/H/C/002455</t>
  </si>
  <si>
    <t>Adcetris</t>
  </si>
  <si>
    <t>Treatment of adult patients aged 65 years and above with newly diagnosed de novo or secondary acute myeloid leukaemia (AML), according to the World Health Organization (WHO) classification, who are not candidates for standard induction chemotherapy.</t>
  </si>
  <si>
    <t>20/09/2012</t>
  </si>
  <si>
    <t>Janssen-Cilag International N V  </t>
  </si>
  <si>
    <t xml:space="preserve">L01BC08 </t>
  </si>
  <si>
    <t>decitabine</t>
  </si>
  <si>
    <t>EMEA/H/C/002221</t>
  </si>
  <si>
    <t>Dacogen</t>
  </si>
  <si>
    <t>Treatment of disease-related splenomegaly or symptoms in adult patients with primary myelofibrosis (also known as chronic idiopathic myelofibrosis), post-polycythaemia-vera myelofibrosis or post-essential-thrombocythaemia myelofibrosis.</t>
  </si>
  <si>
    <t>23/08/2012</t>
  </si>
  <si>
    <t>Novartis Europharm Ltd.   </t>
  </si>
  <si>
    <t>L01XE18</t>
  </si>
  <si>
    <t>ruxolitinib</t>
  </si>
  <si>
    <t>ruxolitinib (as phosphate)</t>
  </si>
  <si>
    <t>EMEA/H/C/002464</t>
  </si>
  <si>
    <t>Jakavi</t>
  </si>
  <si>
    <t>Xaluprineis indicated for the treatment of acute lymphoblastic leukaemia (ALL) in adults, adolescents and children.</t>
  </si>
  <si>
    <t>09/03/2012</t>
  </si>
  <si>
    <t>Nova Laboratories Ltd</t>
  </si>
  <si>
    <t>L01BB02</t>
  </si>
  <si>
    <t>mercaptopurine</t>
  </si>
  <si>
    <t>6-mercaptopurine monohydrate</t>
  </si>
  <si>
    <t>EMEA/H/C/002022</t>
  </si>
  <si>
    <t>Xaluprine (previously Mercaptopurine Nova Laboratories)</t>
  </si>
  <si>
    <t>Renal angiomyolipoma associated with tuberous sclerosis complex (TSC)
Votubia is indicated for the treatment of adult patients with renal angiomyolipoma associated with tuberous sclerosis complex (TSC) who are at risk of complications (based on factors such as tumour size or presence of aneurysm, or presence of multiple or bilateral tumours) but who do not require immediate surgery.
The evidence is based on analysis of change in sum of angiomyolipoma volume.
Subependymal giant cell astrocytoma (SEGA) associated with tuberous sclerosis complex (TSC)
Votubia is indicated for the treatment of patients with subependymal giant cell astrocytoma (SEGA) associated with tuberous sclerosis complex (TSC) who require therapeutic intervention but are not amenable to surgery.
The evidence is based on analysis of change in SEGA volume. Further clinical benefit, such as improvement in diseaserelated symptoms, has not been demonstrated.</t>
  </si>
  <si>
    <t>02/09/2011</t>
  </si>
  <si>
    <t>EMEA/H/C/002311</t>
  </si>
  <si>
    <t>Votubia</t>
  </si>
  <si>
    <t>Treatment of chronic lymphocytic leukaemia (CLL) in patients who are refractory to fludarabine and alemtuzumab.</t>
  </si>
  <si>
    <t>19/04/2010</t>
  </si>
  <si>
    <t>L01XC10</t>
  </si>
  <si>
    <t>ofatumumab</t>
  </si>
  <si>
    <t>EMEA/H/C/001131</t>
  </si>
  <si>
    <t>Arzerra</t>
  </si>
  <si>
    <t>In combination with other chemotherapy medicinal products:
1) with or without total body irradiation (TBI), as conditioning treatment prior to allogeneic or autologous haematopoietic progenitor cell transplantation (HPCT) in haematological diseases in adult and paediatric patients;
2) when high dose chemotherapy with HPCT support is appropriate for the treatment of solid tumours in adult and paediatric patients.". It is proposed that Tepadina must be prescribed by physicians experienced in conditioning treatment prior to haematopoietic progenitor cell transplantation.</t>
  </si>
  <si>
    <t>ADIENNE S.r.l.</t>
  </si>
  <si>
    <t>L01AC01</t>
  </si>
  <si>
    <t>thiotepa</t>
  </si>
  <si>
    <t>EMEA/H/C/001046</t>
  </si>
  <si>
    <t>Tepadina</t>
  </si>
  <si>
    <t xml:space="preserve">Vidaza is indicated for the treatment of adult patients who are not eligible for haematopoietic stem cell transplantation with:
intermediate-2 and high-risk myelodysplastic syndromes (MDS) according to the International Prognostic Scoring System (IPSS);
chronic myelomonocytic leukaemia (CMML) with 10-29% marrow blasts without myeloproliferative disorder;
acute myeloid leukaemia (AML) with 20-30% blasts and multi-lineage dysplasia, according to World Health Organization (WHO) classification.
</t>
  </si>
  <si>
    <t>17/12/2008</t>
  </si>
  <si>
    <t>Celgene Europe Ltd.</t>
  </si>
  <si>
    <t>L01BC07</t>
  </si>
  <si>
    <t>azacitidine</t>
  </si>
  <si>
    <t>EMEA/H/C/000978</t>
  </si>
  <si>
    <t>Vidaza</t>
  </si>
  <si>
    <t>Renal-cell carcinoma
Torisel is indicated for the first-line treatment of adult patients with advanced renal-cell carcinoma (RCC) who have at least three of six prognostic risk factors.
Mantle-cell lymphoma
Torisel is indicated for the treatment of adult patients with relapsed and / or refractory mantle-cell lymphoma (MCL).</t>
  </si>
  <si>
    <t>19/11/2007</t>
  </si>
  <si>
    <t>L01XE09</t>
  </si>
  <si>
    <t>temsirolimus</t>
  </si>
  <si>
    <t>EMEA/H/C/000799</t>
  </si>
  <si>
    <t>Torisel</t>
  </si>
  <si>
    <t xml:space="preserve">150 mg
Tasigna is indicated for the treatment of adult patients with newly diagnosed Philadelphia-chromosome-positive chronic myelogenous leukaemia (CML) in the chronic phase.
200 mg
Tasigna is indicated for the treatment of adult patients with:
newly diagnosed Philadelphia-chromosome-positive CML in the chronic phase;
chronic phase and accelerated phase Philadelphia-chromosome-positive CML with resistance or intolerance to prior therapy including imatinib. Efficacy data in patients with CML in blast crisis are not available.
</t>
  </si>
  <si>
    <t>L01XE08</t>
  </si>
  <si>
    <t>nilotinib</t>
  </si>
  <si>
    <t>EMEA/H/C/000798</t>
  </si>
  <si>
    <t>Tasigna</t>
  </si>
  <si>
    <t>Yondelis is indicated for the treatment of patients with advanced soft-tissue sarcoma, after failure of anthracyclines and ifosfamide, or who are unsuited to receive these agents. Efficacy data are based mainly on liposarcoma and leiomyosarcoma patients.
Yondelis in combination with pegylated liposomal doxorubicin (PLD) is indicated for the treatment of patients with relapsed platinum-sensitive ovarian cancer.</t>
  </si>
  <si>
    <t>17/09/2007</t>
  </si>
  <si>
    <t>Pharma Mar S.A.</t>
  </si>
  <si>
    <t>L01CX01</t>
  </si>
  <si>
    <t>trabectedin</t>
  </si>
  <si>
    <t>EMEA/H/C/000773</t>
  </si>
  <si>
    <t>Yondelis</t>
  </si>
  <si>
    <t>Gliolan is indicated in adult patients for visualisation of malignant tissue during surgery for malignant glioma (World Health Organization grade III and IV).</t>
  </si>
  <si>
    <t>07/09/2007</t>
  </si>
  <si>
    <t>Medac GmbH</t>
  </si>
  <si>
    <t>L01XD04</t>
  </si>
  <si>
    <t>5-aminolevulinic acid hydrochloride</t>
  </si>
  <si>
    <t>EMEA/H/C/000744</t>
  </si>
  <si>
    <t>Gliolan</t>
  </si>
  <si>
    <t>Nelarabine is indicated for the treatment of patients with T-cell acute lymphoblastic leukaemia (T-ALL) and T-cell lymphoblastic lymphoma (T-LBL) whose disease has not responded to or has relapsed following treatment with at least two chemotherapy regimens.
Due to the small patient populations in these disease settings, the information to support theseindications is based on limited data.</t>
  </si>
  <si>
    <t>22/08/2007</t>
  </si>
  <si>
    <t>L01BB07</t>
  </si>
  <si>
    <t>nelarabine</t>
  </si>
  <si>
    <t>EMEA/H/C/000752</t>
  </si>
  <si>
    <t>Atriance</t>
  </si>
  <si>
    <t>Siklos is indicated for the prevention of recurrent painful vaso-occlusive crises including acute chest syndrome in paediatric and adult patients suffering from symptomatic sickle-cell syndrome (see section 5.1).</t>
  </si>
  <si>
    <t>29/06/2007</t>
  </si>
  <si>
    <t>Addmedica</t>
  </si>
  <si>
    <t>L01XX05</t>
  </si>
  <si>
    <t>hydroxycarbamide</t>
  </si>
  <si>
    <t>EMEA/H/C/000689</t>
  </si>
  <si>
    <t>Siklos</t>
  </si>
  <si>
    <t xml:space="preserve">Sprycel is indicated for the treatment of adult patients with:
newly diagnosed Philadelphia-chromosome-positive (Ph+) chronic myelogenous leukaemia (CML) in the chronic phase;
chronic, accelerated or blast phase CML with resistance or intolerance to prior therapy including imatinib mesilate;
Ph+ acute lymphoblastic leukaemia (ALL) and lymphoid blast CML with resistance or intolerance to prior therapy.
</t>
  </si>
  <si>
    <t>20/11/2006</t>
  </si>
  <si>
    <t>L01XE06</t>
  </si>
  <si>
    <t>dasatinib</t>
  </si>
  <si>
    <t>EMEA/H/C/000709</t>
  </si>
  <si>
    <t>Sprycel</t>
  </si>
  <si>
    <t>Hepatocellular carcinoma
Nexavar is indicated for the treatment of hepatocellular carcinoma.
Renal cell carcinoma
Nexavar is indicated for the treatment of patients with advanced renal cell carcinoma who have failed prior interferon-alpha or interleukin-2 based therapy or are considered unsuitable for such therapy.
Differentiated thyroid carcinoma
Nexavar is indicated for the treatment of patients with progressive, locally advanced or metastatic, differentiated (papillary/follicular/Hrthle cell) thyroid carcinoma, refractory to radioactive iodine.</t>
  </si>
  <si>
    <t>L01XE05</t>
  </si>
  <si>
    <t>sorafenib</t>
  </si>
  <si>
    <t>EMEA/H/C/000690</t>
  </si>
  <si>
    <t>Nexavar</t>
  </si>
  <si>
    <t>Treatment of acute lymphoblastic leukaemia (ALL) in paediatric patients who have relapsed or are refractory after receiving at least two prior regimens and where there is no other treatment option anticipated to result in a durable response. Safety and efficacy have been assessed in studies of patients  21 years old at initial diagnosis.</t>
  </si>
  <si>
    <t>29/05/2006</t>
  </si>
  <si>
    <t>Genzyme Europe B.V.</t>
  </si>
  <si>
    <t>L01BB06</t>
  </si>
  <si>
    <t>clofarabine</t>
  </si>
  <si>
    <t>EMEA/H/C/000613</t>
  </si>
  <si>
    <t>Evoltra</t>
  </si>
  <si>
    <t xml:space="preserve">Xagrid is indicated for the reduction of elevated platelet counts in at-risk essential-thrombocythaemia (ET) patients who are intolerant to their current therapy or whose elevated platelet counts are not reduced to an acceptable level by their current therapy.
An at-risk patient
An at-risk ET is defined by one or more of the following features:
60 years of age or;
aplatelet count 1000 x 109/l or;
ahistory of thrombohaemorrhagic events.
</t>
  </si>
  <si>
    <t>16/11/2004</t>
  </si>
  <si>
    <t>Shire Pharmaceutical Contracts Limited</t>
  </si>
  <si>
    <t>L01XX35</t>
  </si>
  <si>
    <t>anagrelide</t>
  </si>
  <si>
    <t>EMEA/H/C/000480</t>
  </si>
  <si>
    <t>Xagrid</t>
  </si>
  <si>
    <t>Litak is indicated for the treatment of hairy-cell leukaemia.</t>
  </si>
  <si>
    <t>14/04/2004</t>
  </si>
  <si>
    <t>Lipomed GmbH</t>
  </si>
  <si>
    <t>L01BB04</t>
  </si>
  <si>
    <t>cladribine</t>
  </si>
  <si>
    <t>EMEA/H/C/000504</t>
  </si>
  <si>
    <t>Litak</t>
  </si>
  <si>
    <t>Medicines excluded: No orphans</t>
  </si>
  <si>
    <t>Medicines excluded: No biosimilars</t>
  </si>
  <si>
    <t>Medicines excluded: Medicines authorised under exceptional circumstance</t>
  </si>
  <si>
    <t>For Xeloda (approved 2000), two new brands were approved in 2012 and included in the analysis (Capecitabine Teva and Ecansya)</t>
  </si>
  <si>
    <t xml:space="preserve">These included docetaxel Winthrop (Taxotere was approved in 1995) and Myocet (Caelyx approved in 1996). </t>
  </si>
  <si>
    <t xml:space="preserve">We excluded new originator brands of drugs already approved before 2000 and for which the new brand represented but a slight modification of the original drug (same active substance only change in administration for example). </t>
  </si>
  <si>
    <t>Notes</t>
  </si>
  <si>
    <t>Topotecan monotherapy is indicated for the treatment of patients with relapsed small-cell lung cancer (SCLC) for whom re-treatment with the first-line regimen is not considered appropriate.
Topotecan in combination with cisplatin is indicated for patients with carcinoma of the cervix recurrent after radiotherapy and for patients with stage IVB disease. Patients with prior exposure to cisplatin require a sustained treatment-free interval to justify treatment with the combination.</t>
  </si>
  <si>
    <t>10/06/2010</t>
  </si>
  <si>
    <t>Hospira UK Ltd
 </t>
  </si>
  <si>
    <t>EMEA/H/C/001192</t>
  </si>
  <si>
    <t>Topotecan Hospira</t>
  </si>
  <si>
    <t>Myocet, in combination with cyclophosphamide, is indicated for the first-line treatment of metastatic breast cancer in adult women.</t>
  </si>
  <si>
    <t>13/07/2000</t>
  </si>
  <si>
    <t>L01DB01</t>
  </si>
  <si>
    <t>EMEA/H/C/000297</t>
  </si>
  <si>
    <t>Myocet</t>
  </si>
  <si>
    <t>Breast cancer
Docetaxel Winthrop in combination with doxorubicin and cyclophosphamide is indicated for the adjuvant treatment of patients with:
operable node-positive breast cancer;
operable node-negative breast cancer.
For patients with operable node-negative breast cancer, adjuvant treatment should be restricted to patients eligible to receive chemotherapy according to internationally established criteria for primary therapy of early breast cancer.
Docetaxel Winthrop in combination with doxorubicin is indicated for the treatment of patients with locally advanced or metastatic breast cancer who have not previously received cytotoxic therapy for this condition.
Docetaxel Winthrop monotherapy is indicated for the treatment of patients with locally advanced or metastatic breast cancer after failure of cytotoxic therapy. Previous chemotherapy should have included an anthracycline or an alkylating agent.
Docetaxel Winthrop in combination with trastuzumab is indicated for the treatment of patients with metastatic breast cancer whose tumours overexpress HER2 and who previously have not received chemotherapy for metastatic disease.
Docetaxel Winthrop in combination with capecitabine is indicated for the treatment of patients with locally advanced or metastatic breast cancer after failure of cytotoxic chemotherapy. Previous therapy should have included an anthracycline.
Non-small-cell lung cancer
Docetaxel Winthrop is indicated for the treatment of patients with locally advanced or metastatic non-small-cell lung cancer after failure of prior chemotherapy.
Docetaxel Winthrop in combination with cisplatin is indicated for the treatment of patients with unresectable, locally advanced or metastatic non-small-cell lung cancer, in patients who have not previously received chemotherapy for this condition.
Prostate cancer
Docetaxel Winthrop in combination with prednisone or prednisolone is indicated for the treatment of patients with hormone-refractory metastatic prostate cancer.
Gastric adenocarcinoma
Docetaxel Winthrop in combination with cisplatin and 5-fluorouracil is indicated for the treatment of patients with metastatic gastric adenocarcinoma, including adenocarcinoma of the gastroesophageal junction, who have not received prior chemotherapy for metastatic disease.
Head and neck cancer
Docetaxel Winthrop in combination with cisplatin and 5-fluorouracil is indicated for the induction treatment of patients with locally advanced squamous cell carcinoma of the head and neck.</t>
  </si>
  <si>
    <t>20/04/2007</t>
  </si>
  <si>
    <t>EMEA/H/C/000808</t>
  </si>
  <si>
    <t>Docetaxel Winthrop</t>
  </si>
  <si>
    <t>Medicines excluded: New brand names of INNs approved before January 2000</t>
  </si>
  <si>
    <t>Pixuvri is indicated as monotherapy for the treatment of adult patients with multiply relapsed or refractory aggressive non-Hodgkin B-cell lymphomas (NHL). The benefit of pixantrone treatment has not been established in patients when used as fifth-line or greater chemotherapy in patients who are refractory to last therapy.</t>
  </si>
  <si>
    <t>10/05/2012</t>
  </si>
  <si>
    <t>CTI Life Sciences Limited</t>
  </si>
  <si>
    <t xml:space="preserve">L01DB11  </t>
  </si>
  <si>
    <t>pixantrone dimaleate</t>
  </si>
  <si>
    <t>EMEA/H/C/002055</t>
  </si>
  <si>
    <t>Pixuvri</t>
  </si>
  <si>
    <t xml:space="preserve">Panretin gel is indicated for the topical treatment of cutaneous lesions in patients with acquired-immune-deficiency-syndrome (AIDS)-related Kaposi's sarcoma (KS) when:
lesions are not ulcerated or lymphoedematous, and;
treatment of visceral KS is not required, and;
lesions are not responding to systemic antiretroviral therapy, and;
radiotherapy or chemotherapy are not appropriate.
</t>
  </si>
  <si>
    <t>11/10/2000</t>
  </si>
  <si>
    <t>Eisai Ltd</t>
  </si>
  <si>
    <t>L01XX22</t>
  </si>
  <si>
    <t>alitretinoin</t>
  </si>
  <si>
    <t>EMEA/H/C/000279</t>
  </si>
  <si>
    <t>Panretin</t>
  </si>
  <si>
    <t>Treatment of actinic keratosis of mild to moderate intensity on the face and scalp (Olsen grade 1 to 2).</t>
  </si>
  <si>
    <t>14/12/2011</t>
  </si>
  <si>
    <t>Biofrontera Bioscience GmbH</t>
  </si>
  <si>
    <t>EMEA/H/C/002204</t>
  </si>
  <si>
    <t>Ameluz</t>
  </si>
  <si>
    <t>Abraxane monotherapy is indicated for the treatment of metastatic breast cancer in adult patients who have failed first-line treatment for metastatic disease and for whom standard, anthracycline containing therapy is not indicated.
Abraxane in combination with gemcitabine is indicated for the first-line treatment of adult patients with metastatic adenocarcinoma of the pancreas.</t>
  </si>
  <si>
    <t>11/01/2008</t>
  </si>
  <si>
    <t>Celgene Europe Ltd
 </t>
  </si>
  <si>
    <t>L01CD01</t>
  </si>
  <si>
    <t>paclitaxel</t>
  </si>
  <si>
    <t>EMEA/H/C/000778</t>
  </si>
  <si>
    <t>Abraxane</t>
  </si>
  <si>
    <t>Medicines excluded: No consumption in 2 or all the three study countries during 2008-2013</t>
  </si>
  <si>
    <t>Oesophagus (C15)</t>
  </si>
  <si>
    <t>Stomach (C16)</t>
  </si>
  <si>
    <t>Liver (C22)</t>
  </si>
  <si>
    <t>Pancreas (C25)</t>
  </si>
  <si>
    <t>Larynx (C32)</t>
  </si>
  <si>
    <t>Melanoma (C43)</t>
  </si>
  <si>
    <t>Breast (C50)</t>
  </si>
  <si>
    <t>Cervix (C53)</t>
  </si>
  <si>
    <t>Estimated age-standardised rates (European standard) of cancer incidence by sex, cancer site and country, 2012</t>
  </si>
  <si>
    <t>M</t>
  </si>
  <si>
    <t>F</t>
  </si>
  <si>
    <t>Red: Highest incidence, yellow: middle incidence, green: lowest incidence</t>
  </si>
  <si>
    <t>Colour scheme</t>
  </si>
  <si>
    <t>L01CD04</t>
  </si>
  <si>
    <t>L01XE12</t>
  </si>
  <si>
    <t>L01XE03</t>
  </si>
  <si>
    <t>Bronchus and lung (C34)</t>
  </si>
  <si>
    <t>Colon (C18)</t>
  </si>
  <si>
    <t>Rectum (C20)</t>
  </si>
  <si>
    <t>http://www.isdscotland.org/Health-Topics/Cancer/Cancer-Statistics/</t>
  </si>
  <si>
    <t>Data sources</t>
  </si>
  <si>
    <t>http://www.kankerregister.org/</t>
  </si>
  <si>
    <t>http://www-dep.iarc.fr/NORDCAN/</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_-* #,##0\ &quot;kr&quot;_-;\-* #,##0\ &quot;kr&quot;_-;_-* &quot;-&quot;\ &quot;kr&quot;_-;_-@_-"/>
    <numFmt numFmtId="165" formatCode="_-* #,##0\ _k_r_-;\-* #,##0\ _k_r_-;_-* &quot;-&quot;\ _k_r_-;_-@_-"/>
    <numFmt numFmtId="166" formatCode="_-* #,##0.00\ &quot;kr&quot;_-;\-* #,##0.00\ &quot;kr&quot;_-;_-* &quot;-&quot;??\ &quot;kr&quot;_-;_-@_-"/>
    <numFmt numFmtId="167" formatCode="_-* #,##0.00\ _k_r_-;\-* #,##0.00\ _k_r_-;_-* &quot;-&quot;??\ _k_r_-;_-@_-"/>
    <numFmt numFmtId="168" formatCode="0.0"/>
  </numFmts>
  <fonts count="5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charset val="186"/>
    </font>
    <font>
      <sz val="10"/>
      <name val="Arial"/>
      <family val="2"/>
    </font>
    <font>
      <sz val="11"/>
      <name val="Calibri"/>
      <family val="2"/>
      <scheme val="minor"/>
    </font>
    <font>
      <b/>
      <sz val="10"/>
      <name val="Arial"/>
      <family val="2"/>
    </font>
    <font>
      <b/>
      <sz val="12"/>
      <name val="Arial"/>
      <family val="2"/>
    </font>
    <font>
      <sz val="11"/>
      <color theme="1"/>
      <name val="Calibri"/>
      <family val="2"/>
      <charset val="238"/>
      <scheme val="minor"/>
    </font>
    <font>
      <sz val="11"/>
      <color theme="1"/>
      <name val="Calibri"/>
      <family val="2"/>
      <charset val="186"/>
      <scheme val="minor"/>
    </font>
    <font>
      <b/>
      <sz val="18"/>
      <color theme="3"/>
      <name val="Cambria"/>
      <family val="2"/>
      <charset val="186"/>
      <scheme val="major"/>
    </font>
    <font>
      <b/>
      <sz val="15"/>
      <color theme="3"/>
      <name val="Calibri"/>
      <family val="2"/>
      <charset val="186"/>
      <scheme val="minor"/>
    </font>
    <font>
      <b/>
      <sz val="13"/>
      <color theme="3"/>
      <name val="Calibri"/>
      <family val="2"/>
      <charset val="186"/>
      <scheme val="minor"/>
    </font>
    <font>
      <b/>
      <sz val="11"/>
      <color theme="3"/>
      <name val="Calibri"/>
      <family val="2"/>
      <charset val="186"/>
      <scheme val="minor"/>
    </font>
    <font>
      <sz val="11"/>
      <color rgb="FF006100"/>
      <name val="Calibri"/>
      <family val="2"/>
      <charset val="186"/>
      <scheme val="minor"/>
    </font>
    <font>
      <sz val="11"/>
      <color rgb="FF9C0006"/>
      <name val="Calibri"/>
      <family val="2"/>
      <charset val="186"/>
      <scheme val="minor"/>
    </font>
    <font>
      <sz val="11"/>
      <color rgb="FF9C6500"/>
      <name val="Calibri"/>
      <family val="2"/>
      <charset val="186"/>
      <scheme val="minor"/>
    </font>
    <font>
      <sz val="11"/>
      <color rgb="FF3F3F76"/>
      <name val="Calibri"/>
      <family val="2"/>
      <charset val="186"/>
      <scheme val="minor"/>
    </font>
    <font>
      <b/>
      <sz val="11"/>
      <color rgb="FF3F3F3F"/>
      <name val="Calibri"/>
      <family val="2"/>
      <charset val="186"/>
      <scheme val="minor"/>
    </font>
    <font>
      <b/>
      <sz val="11"/>
      <color rgb="FFFA7D00"/>
      <name val="Calibri"/>
      <family val="2"/>
      <charset val="186"/>
      <scheme val="minor"/>
    </font>
    <font>
      <sz val="11"/>
      <color rgb="FFFA7D00"/>
      <name val="Calibri"/>
      <family val="2"/>
      <charset val="186"/>
      <scheme val="minor"/>
    </font>
    <font>
      <b/>
      <sz val="11"/>
      <color theme="0"/>
      <name val="Calibri"/>
      <family val="2"/>
      <charset val="186"/>
      <scheme val="minor"/>
    </font>
    <font>
      <sz val="11"/>
      <color rgb="FFFF0000"/>
      <name val="Calibri"/>
      <family val="2"/>
      <charset val="186"/>
      <scheme val="minor"/>
    </font>
    <font>
      <i/>
      <sz val="11"/>
      <color rgb="FF7F7F7F"/>
      <name val="Calibri"/>
      <family val="2"/>
      <charset val="186"/>
      <scheme val="minor"/>
    </font>
    <font>
      <b/>
      <sz val="11"/>
      <color theme="1"/>
      <name val="Calibri"/>
      <family val="2"/>
      <charset val="186"/>
      <scheme val="minor"/>
    </font>
    <font>
      <sz val="11"/>
      <color theme="0"/>
      <name val="Calibri"/>
      <family val="2"/>
      <charset val="186"/>
      <scheme val="minor"/>
    </font>
    <font>
      <sz val="11"/>
      <color indexed="8"/>
      <name val="Calibri"/>
      <family val="2"/>
      <charset val="186"/>
    </font>
    <font>
      <b/>
      <sz val="11"/>
      <color rgb="FFFFFFFF"/>
      <name val="Calibri"/>
      <family val="2"/>
      <scheme val="minor"/>
    </font>
    <font>
      <sz val="11"/>
      <color rgb="FF000000"/>
      <name val="Calibri"/>
      <family val="2"/>
      <scheme val="minor"/>
    </font>
    <font>
      <b/>
      <sz val="9"/>
      <name val="Verdana"/>
      <family val="2"/>
    </font>
    <font>
      <sz val="9"/>
      <name val="Verdana"/>
      <family val="2"/>
    </font>
    <font>
      <sz val="6"/>
      <name val="Verdana"/>
      <family val="2"/>
    </font>
    <font>
      <b/>
      <sz val="9"/>
      <color indexed="81"/>
      <name val="Tahoma"/>
      <family val="2"/>
    </font>
    <font>
      <sz val="9"/>
      <color indexed="81"/>
      <name val="Tahoma"/>
      <family val="2"/>
    </font>
    <font>
      <u/>
      <sz val="11"/>
      <color theme="10"/>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4F81BD"/>
        <bgColor indexed="64"/>
      </patternFill>
    </fill>
    <fill>
      <patternFill patternType="solid">
        <fgColor rgb="FFD0D8E8"/>
        <bgColor indexed="64"/>
      </patternFill>
    </fill>
    <fill>
      <patternFill patternType="solid">
        <fgColor rgb="FFE9EDF4"/>
        <bgColor indexed="64"/>
      </patternFill>
    </fill>
    <fill>
      <patternFill patternType="solid">
        <fgColor theme="0" tint="-0.14999847407452621"/>
        <bgColor indexed="64"/>
      </patternFill>
    </fill>
    <fill>
      <patternFill patternType="solid">
        <fgColor theme="3" tint="0.59999389629810485"/>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rgb="FFFFFFFF"/>
      </left>
      <right style="medium">
        <color rgb="FFFFFFFF"/>
      </right>
      <top style="medium">
        <color rgb="FFFFFFFF"/>
      </top>
      <bottom style="thick">
        <color rgb="FFFFFFFF"/>
      </bottom>
      <diagonal/>
    </border>
    <border>
      <left style="medium">
        <color rgb="FFFFFFFF"/>
      </left>
      <right style="medium">
        <color rgb="FFFFFFFF"/>
      </right>
      <top style="thick">
        <color rgb="FFFFFFFF"/>
      </top>
      <bottom style="medium">
        <color rgb="FFFFFFFF"/>
      </bottom>
      <diagonal/>
    </border>
    <border>
      <left style="medium">
        <color rgb="FFFFFFFF"/>
      </left>
      <right style="medium">
        <color rgb="FFFFFFFF"/>
      </right>
      <top style="medium">
        <color rgb="FFFFFFFF"/>
      </top>
      <bottom style="medium">
        <color rgb="FFFFFFFF"/>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436">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9" fillId="0" borderId="0"/>
    <xf numFmtId="167" fontId="19" fillId="0" borderId="0" applyFill="0" applyBorder="0" applyAlignment="0" applyProtection="0"/>
    <xf numFmtId="167" fontId="19" fillId="0" borderId="0" applyFill="0" applyBorder="0" applyAlignment="0" applyProtection="0"/>
    <xf numFmtId="167" fontId="19" fillId="0" borderId="0" applyFill="0" applyBorder="0" applyAlignment="0" applyProtection="0"/>
    <xf numFmtId="167" fontId="19" fillId="0" borderId="0" applyFill="0" applyBorder="0" applyAlignment="0" applyProtection="0"/>
    <xf numFmtId="165" fontId="19" fillId="0" borderId="0" applyFill="0" applyBorder="0" applyAlignment="0" applyProtection="0"/>
    <xf numFmtId="166" fontId="19" fillId="0" borderId="0" applyFill="0" applyBorder="0" applyAlignment="0" applyProtection="0"/>
    <xf numFmtId="164" fontId="19" fillId="0" borderId="0" applyFill="0" applyBorder="0" applyAlignment="0" applyProtection="0"/>
    <xf numFmtId="9"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6"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0" fontId="19" fillId="0" borderId="0"/>
    <xf numFmtId="0" fontId="19" fillId="0" borderId="0"/>
    <xf numFmtId="0" fontId="22" fillId="0" borderId="0"/>
    <xf numFmtId="0" fontId="21" fillId="0" borderId="0" applyNumberFormat="0" applyFill="0" applyBorder="0" applyProtection="0"/>
    <xf numFmtId="0" fontId="19" fillId="0" borderId="0" applyNumberFormat="0" applyFont="0" applyFill="0" applyBorder="0" applyProtection="0">
      <alignment wrapText="1"/>
    </xf>
    <xf numFmtId="0" fontId="23" fillId="0" borderId="0"/>
    <xf numFmtId="0" fontId="25" fillId="0" borderId="0" applyNumberFormat="0" applyFill="0" applyBorder="0" applyAlignment="0" applyProtection="0"/>
    <xf numFmtId="0" fontId="26" fillId="0" borderId="1" applyNumberFormat="0" applyFill="0" applyAlignment="0" applyProtection="0"/>
    <xf numFmtId="0" fontId="27" fillId="0" borderId="2" applyNumberFormat="0" applyFill="0" applyAlignment="0" applyProtection="0"/>
    <xf numFmtId="0" fontId="28" fillId="0" borderId="3" applyNumberFormat="0" applyFill="0" applyAlignment="0" applyProtection="0"/>
    <xf numFmtId="0" fontId="28" fillId="0" borderId="0" applyNumberFormat="0" applyFill="0" applyBorder="0" applyAlignment="0" applyProtection="0"/>
    <xf numFmtId="0" fontId="29" fillId="2" borderId="0" applyNumberFormat="0" applyBorder="0" applyAlignment="0" applyProtection="0"/>
    <xf numFmtId="0" fontId="30" fillId="3" borderId="0" applyNumberFormat="0" applyBorder="0" applyAlignment="0" applyProtection="0"/>
    <xf numFmtId="0" fontId="31" fillId="4" borderId="0" applyNumberFormat="0" applyBorder="0" applyAlignment="0" applyProtection="0"/>
    <xf numFmtId="0" fontId="32" fillId="5" borderId="4" applyNumberFormat="0" applyAlignment="0" applyProtection="0"/>
    <xf numFmtId="0" fontId="33" fillId="6" borderId="5" applyNumberFormat="0" applyAlignment="0" applyProtection="0"/>
    <xf numFmtId="0" fontId="34" fillId="6" borderId="4" applyNumberFormat="0" applyAlignment="0" applyProtection="0"/>
    <xf numFmtId="0" fontId="35" fillId="0" borderId="6" applyNumberFormat="0" applyFill="0" applyAlignment="0" applyProtection="0"/>
    <xf numFmtId="0" fontId="36" fillId="7" borderId="7" applyNumberFormat="0" applyAlignment="0" applyProtection="0"/>
    <xf numFmtId="0" fontId="37" fillId="0" borderId="0" applyNumberFormat="0" applyFill="0" applyBorder="0" applyAlignment="0" applyProtection="0"/>
    <xf numFmtId="0" fontId="38" fillId="0" borderId="0" applyNumberFormat="0" applyFill="0" applyBorder="0" applyAlignment="0" applyProtection="0"/>
    <xf numFmtId="0" fontId="39" fillId="0" borderId="9" applyNumberFormat="0" applyFill="0" applyAlignment="0" applyProtection="0"/>
    <xf numFmtId="0" fontId="40" fillId="9" borderId="0" applyNumberFormat="0" applyBorder="0" applyAlignment="0" applyProtection="0"/>
    <xf numFmtId="0" fontId="24" fillId="10" borderId="0" applyNumberFormat="0" applyBorder="0" applyAlignment="0" applyProtection="0"/>
    <xf numFmtId="0" fontId="24" fillId="11" borderId="0" applyNumberFormat="0" applyBorder="0" applyAlignment="0" applyProtection="0"/>
    <xf numFmtId="0" fontId="40" fillId="12" borderId="0" applyNumberFormat="0" applyBorder="0" applyAlignment="0" applyProtection="0"/>
    <xf numFmtId="0" fontId="40" fillId="13" borderId="0" applyNumberFormat="0" applyBorder="0" applyAlignment="0" applyProtection="0"/>
    <xf numFmtId="0" fontId="24" fillId="14" borderId="0" applyNumberFormat="0" applyBorder="0" applyAlignment="0" applyProtection="0"/>
    <xf numFmtId="0" fontId="24" fillId="15" borderId="0" applyNumberFormat="0" applyBorder="0" applyAlignment="0" applyProtection="0"/>
    <xf numFmtId="0" fontId="40" fillId="16" borderId="0" applyNumberFormat="0" applyBorder="0" applyAlignment="0" applyProtection="0"/>
    <xf numFmtId="0" fontId="40" fillId="17" borderId="0" applyNumberFormat="0" applyBorder="0" applyAlignment="0" applyProtection="0"/>
    <xf numFmtId="0" fontId="24" fillId="18" borderId="0" applyNumberFormat="0" applyBorder="0" applyAlignment="0" applyProtection="0"/>
    <xf numFmtId="0" fontId="24" fillId="19" borderId="0" applyNumberFormat="0" applyBorder="0" applyAlignment="0" applyProtection="0"/>
    <xf numFmtId="0" fontId="40" fillId="20" borderId="0" applyNumberFormat="0" applyBorder="0" applyAlignment="0" applyProtection="0"/>
    <xf numFmtId="0" fontId="40" fillId="21" borderId="0" applyNumberFormat="0" applyBorder="0" applyAlignment="0" applyProtection="0"/>
    <xf numFmtId="0" fontId="24" fillId="22" borderId="0" applyNumberFormat="0" applyBorder="0" applyAlignment="0" applyProtection="0"/>
    <xf numFmtId="0" fontId="24" fillId="23" borderId="0" applyNumberFormat="0" applyBorder="0" applyAlignment="0" applyProtection="0"/>
    <xf numFmtId="0" fontId="40" fillId="24" borderId="0" applyNumberFormat="0" applyBorder="0" applyAlignment="0" applyProtection="0"/>
    <xf numFmtId="0" fontId="40" fillId="25" borderId="0" applyNumberFormat="0" applyBorder="0" applyAlignment="0" applyProtection="0"/>
    <xf numFmtId="0" fontId="24" fillId="26" borderId="0" applyNumberFormat="0" applyBorder="0" applyAlignment="0" applyProtection="0"/>
    <xf numFmtId="0" fontId="24" fillId="27" borderId="0" applyNumberFormat="0" applyBorder="0" applyAlignment="0" applyProtection="0"/>
    <xf numFmtId="0" fontId="40" fillId="28" borderId="0" applyNumberFormat="0" applyBorder="0" applyAlignment="0" applyProtection="0"/>
    <xf numFmtId="0" fontId="40" fillId="29" borderId="0" applyNumberFormat="0" applyBorder="0" applyAlignment="0" applyProtection="0"/>
    <xf numFmtId="0" fontId="24" fillId="30" borderId="0" applyNumberFormat="0" applyBorder="0" applyAlignment="0" applyProtection="0"/>
    <xf numFmtId="0" fontId="24" fillId="31" borderId="0" applyNumberFormat="0" applyBorder="0" applyAlignment="0" applyProtection="0"/>
    <xf numFmtId="0" fontId="40" fillId="32" borderId="0" applyNumberFormat="0" applyBorder="0" applyAlignment="0" applyProtection="0"/>
    <xf numFmtId="0" fontId="24" fillId="0" borderId="0"/>
    <xf numFmtId="0" fontId="41" fillId="8" borderId="8" applyNumberFormat="0" applyFont="0" applyAlignment="0" applyProtection="0"/>
    <xf numFmtId="0" fontId="41" fillId="8" borderId="8" applyNumberFormat="0" applyFont="0" applyAlignment="0" applyProtection="0"/>
    <xf numFmtId="0" fontId="1" fillId="0" borderId="0"/>
    <xf numFmtId="0" fontId="19" fillId="0" borderId="0"/>
    <xf numFmtId="0" fontId="19" fillId="0" borderId="0"/>
    <xf numFmtId="167"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7" fontId="19" fillId="0" borderId="0" applyFill="0" applyBorder="0" applyAlignment="0" applyProtection="0"/>
    <xf numFmtId="167"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6"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6"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7"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6"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167" fontId="19" fillId="0" borderId="0" applyFill="0" applyBorder="0" applyAlignment="0" applyProtection="0"/>
    <xf numFmtId="166" fontId="19" fillId="0" borderId="0" applyFill="0" applyBorder="0" applyAlignment="0" applyProtection="0"/>
    <xf numFmtId="0" fontId="49" fillId="0" borderId="0" applyNumberFormat="0" applyFill="0" applyBorder="0" applyAlignment="0" applyProtection="0"/>
  </cellStyleXfs>
  <cellXfs count="40">
    <xf numFmtId="0" fontId="0" fillId="0" borderId="0" xfId="0"/>
    <xf numFmtId="0" fontId="20" fillId="33" borderId="10" xfId="0" applyFont="1" applyFill="1" applyBorder="1" applyAlignment="1">
      <alignment vertical="top"/>
    </xf>
    <xf numFmtId="0" fontId="42" fillId="33" borderId="10" xfId="0" applyFont="1" applyFill="1" applyBorder="1" applyAlignment="1">
      <alignment horizontal="left" vertical="center"/>
    </xf>
    <xf numFmtId="0" fontId="43" fillId="34" borderId="11" xfId="0" applyFont="1" applyFill="1" applyBorder="1" applyAlignment="1">
      <alignment horizontal="left" vertical="center"/>
    </xf>
    <xf numFmtId="3" fontId="43" fillId="34" borderId="11" xfId="0" applyNumberFormat="1" applyFont="1" applyFill="1" applyBorder="1" applyAlignment="1">
      <alignment horizontal="left" vertical="center"/>
    </xf>
    <xf numFmtId="0" fontId="43" fillId="35" borderId="12" xfId="0" applyFont="1" applyFill="1" applyBorder="1" applyAlignment="1">
      <alignment horizontal="left" vertical="center"/>
    </xf>
    <xf numFmtId="3" fontId="43" fillId="35" borderId="12" xfId="0" applyNumberFormat="1" applyFont="1" applyFill="1" applyBorder="1" applyAlignment="1">
      <alignment horizontal="left" vertical="center"/>
    </xf>
    <xf numFmtId="0" fontId="43" fillId="34" borderId="12" xfId="0" applyFont="1" applyFill="1" applyBorder="1" applyAlignment="1">
      <alignment horizontal="left" vertical="center"/>
    </xf>
    <xf numFmtId="3" fontId="43" fillId="34" borderId="12" xfId="0" applyNumberFormat="1" applyFont="1" applyFill="1" applyBorder="1" applyAlignment="1">
      <alignment horizontal="left" vertical="center"/>
    </xf>
    <xf numFmtId="0" fontId="0" fillId="0" borderId="0" xfId="0" applyAlignment="1"/>
    <xf numFmtId="0" fontId="19" fillId="0" borderId="0" xfId="43"/>
    <xf numFmtId="0" fontId="21" fillId="0" borderId="0" xfId="43" applyFont="1"/>
    <xf numFmtId="0" fontId="44" fillId="0" borderId="0" xfId="43" applyFont="1"/>
    <xf numFmtId="0" fontId="19" fillId="36" borderId="0" xfId="43" applyFill="1"/>
    <xf numFmtId="0" fontId="45" fillId="0" borderId="0" xfId="43" applyFont="1"/>
    <xf numFmtId="0" fontId="19" fillId="36" borderId="0" xfId="43" applyFont="1" applyFill="1"/>
    <xf numFmtId="0" fontId="19" fillId="36" borderId="0" xfId="43" applyFill="1" applyAlignment="1"/>
    <xf numFmtId="0" fontId="19" fillId="36" borderId="0" xfId="43" applyFont="1" applyFill="1" applyAlignment="1"/>
    <xf numFmtId="0" fontId="44" fillId="36" borderId="0" xfId="43" applyFont="1" applyFill="1"/>
    <xf numFmtId="0" fontId="46" fillId="0" borderId="0" xfId="43" applyFont="1"/>
    <xf numFmtId="0" fontId="19" fillId="0" borderId="0" xfId="43" applyFont="1"/>
    <xf numFmtId="0" fontId="19" fillId="37" borderId="0" xfId="43" applyFill="1"/>
    <xf numFmtId="0" fontId="21" fillId="37" borderId="0" xfId="43" applyFont="1" applyFill="1"/>
    <xf numFmtId="0" fontId="19" fillId="0" borderId="0" xfId="43" applyFont="1" applyFill="1"/>
    <xf numFmtId="0" fontId="19" fillId="0" borderId="0" xfId="43" applyFill="1"/>
    <xf numFmtId="0" fontId="45" fillId="0" borderId="0" xfId="43" applyFont="1" applyFill="1"/>
    <xf numFmtId="0" fontId="0" fillId="0" borderId="13" xfId="0" applyBorder="1"/>
    <xf numFmtId="0" fontId="0" fillId="0" borderId="13" xfId="0" applyBorder="1" applyAlignment="1">
      <alignment horizontal="center" vertical="distributed"/>
    </xf>
    <xf numFmtId="0" fontId="16" fillId="0" borderId="0" xfId="0" applyFont="1"/>
    <xf numFmtId="0" fontId="0" fillId="0" borderId="0" xfId="0" applyBorder="1"/>
    <xf numFmtId="0" fontId="0" fillId="0" borderId="13" xfId="0" applyBorder="1" applyAlignment="1">
      <alignment horizontal="center"/>
    </xf>
    <xf numFmtId="0" fontId="16" fillId="0" borderId="0" xfId="0" applyFont="1" applyAlignment="1">
      <alignment vertical="center"/>
    </xf>
    <xf numFmtId="168" fontId="0" fillId="0" borderId="13" xfId="0" applyNumberFormat="1" applyBorder="1"/>
    <xf numFmtId="0" fontId="0" fillId="0" borderId="14" xfId="0" applyBorder="1" applyAlignment="1">
      <alignment vertical="distributed"/>
    </xf>
    <xf numFmtId="0" fontId="0" fillId="0" borderId="15" xfId="0" applyBorder="1" applyAlignment="1">
      <alignment horizontal="center" vertical="distributed"/>
    </xf>
    <xf numFmtId="168" fontId="0" fillId="0" borderId="15" xfId="0" applyNumberFormat="1" applyBorder="1"/>
    <xf numFmtId="0" fontId="0" fillId="0" borderId="13" xfId="0" applyBorder="1" applyAlignment="1">
      <alignment vertical="distributed"/>
    </xf>
    <xf numFmtId="0" fontId="49" fillId="0" borderId="0" xfId="435"/>
    <xf numFmtId="0" fontId="0" fillId="0" borderId="14" xfId="0" applyBorder="1" applyAlignment="1">
      <alignment horizontal="center" vertical="distributed"/>
    </xf>
    <xf numFmtId="0" fontId="0" fillId="0" borderId="15" xfId="0" applyBorder="1" applyAlignment="1">
      <alignment horizontal="center" vertical="distributed"/>
    </xf>
  </cellXfs>
  <cellStyles count="436">
    <cellStyle name="20% - Accent1" xfId="19" builtinId="30" customBuiltin="1"/>
    <cellStyle name="20% - Accent1 2" xfId="98"/>
    <cellStyle name="20% - Accent2" xfId="23" builtinId="34" customBuiltin="1"/>
    <cellStyle name="20% - Accent2 2" xfId="102"/>
    <cellStyle name="20% - Accent3" xfId="27" builtinId="38" customBuiltin="1"/>
    <cellStyle name="20% - Accent3 2" xfId="106"/>
    <cellStyle name="20% - Accent4" xfId="31" builtinId="42" customBuiltin="1"/>
    <cellStyle name="20% - Accent4 2" xfId="110"/>
    <cellStyle name="20% - Accent5" xfId="35" builtinId="46" customBuiltin="1"/>
    <cellStyle name="20% - Accent5 2" xfId="114"/>
    <cellStyle name="20% - Accent6" xfId="39" builtinId="50" customBuiltin="1"/>
    <cellStyle name="20% - Accent6 2" xfId="118"/>
    <cellStyle name="40% - Accent1" xfId="20" builtinId="31" customBuiltin="1"/>
    <cellStyle name="40% - Accent1 2" xfId="99"/>
    <cellStyle name="40% - Accent2" xfId="24" builtinId="35" customBuiltin="1"/>
    <cellStyle name="40% - Accent2 2" xfId="103"/>
    <cellStyle name="40% - Accent3" xfId="28" builtinId="39" customBuiltin="1"/>
    <cellStyle name="40% - Accent3 2" xfId="107"/>
    <cellStyle name="40% - Accent4" xfId="32" builtinId="43" customBuiltin="1"/>
    <cellStyle name="40% - Accent4 2" xfId="111"/>
    <cellStyle name="40% - Accent5" xfId="36" builtinId="47" customBuiltin="1"/>
    <cellStyle name="40% - Accent5 2" xfId="115"/>
    <cellStyle name="40% - Accent6" xfId="40" builtinId="51" customBuiltin="1"/>
    <cellStyle name="40% - Accent6 2" xfId="119"/>
    <cellStyle name="60% - Accent1" xfId="21" builtinId="32" customBuiltin="1"/>
    <cellStyle name="60% - Accent1 2" xfId="100"/>
    <cellStyle name="60% - Accent2" xfId="25" builtinId="36" customBuiltin="1"/>
    <cellStyle name="60% - Accent2 2" xfId="104"/>
    <cellStyle name="60% - Accent3" xfId="29" builtinId="40" customBuiltin="1"/>
    <cellStyle name="60% - Accent3 2" xfId="108"/>
    <cellStyle name="60% - Accent4" xfId="33" builtinId="44" customBuiltin="1"/>
    <cellStyle name="60% - Accent4 2" xfId="112"/>
    <cellStyle name="60% - Accent5" xfId="37" builtinId="48" customBuiltin="1"/>
    <cellStyle name="60% - Accent5 2" xfId="116"/>
    <cellStyle name="60% - Accent6" xfId="41" builtinId="52" customBuiltin="1"/>
    <cellStyle name="60% - Accent6 2" xfId="120"/>
    <cellStyle name="Accent1" xfId="18" builtinId="29" customBuiltin="1"/>
    <cellStyle name="Accent1 2" xfId="97"/>
    <cellStyle name="Accent2" xfId="22" builtinId="33" customBuiltin="1"/>
    <cellStyle name="Accent2 2" xfId="101"/>
    <cellStyle name="Accent3" xfId="26" builtinId="37" customBuiltin="1"/>
    <cellStyle name="Accent3 2" xfId="105"/>
    <cellStyle name="Accent4" xfId="30" builtinId="41" customBuiltin="1"/>
    <cellStyle name="Accent4 2" xfId="109"/>
    <cellStyle name="Accent5" xfId="34" builtinId="45" customBuiltin="1"/>
    <cellStyle name="Accent5 2" xfId="113"/>
    <cellStyle name="Accent6" xfId="38" builtinId="49" customBuiltin="1"/>
    <cellStyle name="Accent6 2" xfId="117"/>
    <cellStyle name="Bad" xfId="7" builtinId="27" customBuiltin="1"/>
    <cellStyle name="Bad 2" xfId="87"/>
    <cellStyle name="Bold" xfId="78"/>
    <cellStyle name="Calculation" xfId="11" builtinId="22" customBuiltin="1"/>
    <cellStyle name="Calculation 2" xfId="91"/>
    <cellStyle name="Check Cell" xfId="13" builtinId="23" customBuiltin="1"/>
    <cellStyle name="Check Cell 2" xfId="93"/>
    <cellStyle name="Comma [0] 2" xfId="48"/>
    <cellStyle name="Comma 10" xfId="63"/>
    <cellStyle name="Comma 100" xfId="295"/>
    <cellStyle name="Comma 101" xfId="297"/>
    <cellStyle name="Comma 102" xfId="299"/>
    <cellStyle name="Comma 103" xfId="301"/>
    <cellStyle name="Comma 104" xfId="303"/>
    <cellStyle name="Comma 105" xfId="305"/>
    <cellStyle name="Comma 106" xfId="307"/>
    <cellStyle name="Comma 107" xfId="309"/>
    <cellStyle name="Comma 108" xfId="311"/>
    <cellStyle name="Comma 109" xfId="313"/>
    <cellStyle name="Comma 11" xfId="65"/>
    <cellStyle name="Comma 110" xfId="315"/>
    <cellStyle name="Comma 111" xfId="317"/>
    <cellStyle name="Comma 112" xfId="319"/>
    <cellStyle name="Comma 113" xfId="321"/>
    <cellStyle name="Comma 114" xfId="323"/>
    <cellStyle name="Comma 115" xfId="325"/>
    <cellStyle name="Comma 116" xfId="327"/>
    <cellStyle name="Comma 117" xfId="329"/>
    <cellStyle name="Comma 118" xfId="331"/>
    <cellStyle name="Comma 119" xfId="333"/>
    <cellStyle name="Comma 12" xfId="67"/>
    <cellStyle name="Comma 120" xfId="335"/>
    <cellStyle name="Comma 121" xfId="337"/>
    <cellStyle name="Comma 122" xfId="339"/>
    <cellStyle name="Comma 123" xfId="341"/>
    <cellStyle name="Comma 124" xfId="343"/>
    <cellStyle name="Comma 125" xfId="345"/>
    <cellStyle name="Comma 126" xfId="347"/>
    <cellStyle name="Comma 127" xfId="349"/>
    <cellStyle name="Comma 128" xfId="351"/>
    <cellStyle name="Comma 129" xfId="353"/>
    <cellStyle name="Comma 13" xfId="69"/>
    <cellStyle name="Comma 130" xfId="355"/>
    <cellStyle name="Comma 131" xfId="357"/>
    <cellStyle name="Comma 132" xfId="359"/>
    <cellStyle name="Comma 133" xfId="361"/>
    <cellStyle name="Comma 134" xfId="363"/>
    <cellStyle name="Comma 135" xfId="365"/>
    <cellStyle name="Comma 136" xfId="367"/>
    <cellStyle name="Comma 137" xfId="369"/>
    <cellStyle name="Comma 138" xfId="371"/>
    <cellStyle name="Comma 139" xfId="373"/>
    <cellStyle name="Comma 14" xfId="71"/>
    <cellStyle name="Comma 140" xfId="375"/>
    <cellStyle name="Comma 141" xfId="377"/>
    <cellStyle name="Comma 142" xfId="379"/>
    <cellStyle name="Comma 143" xfId="381"/>
    <cellStyle name="Comma 144" xfId="383"/>
    <cellStyle name="Comma 145" xfId="385"/>
    <cellStyle name="Comma 146" xfId="387"/>
    <cellStyle name="Comma 147" xfId="389"/>
    <cellStyle name="Comma 148" xfId="391"/>
    <cellStyle name="Comma 149" xfId="393"/>
    <cellStyle name="Comma 15" xfId="73"/>
    <cellStyle name="Comma 150" xfId="395"/>
    <cellStyle name="Comma 151" xfId="397"/>
    <cellStyle name="Comma 152" xfId="399"/>
    <cellStyle name="Comma 153" xfId="401"/>
    <cellStyle name="Comma 154" xfId="403"/>
    <cellStyle name="Comma 155" xfId="405"/>
    <cellStyle name="Comma 156" xfId="407"/>
    <cellStyle name="Comma 157" xfId="409"/>
    <cellStyle name="Comma 158" xfId="411"/>
    <cellStyle name="Comma 159" xfId="413"/>
    <cellStyle name="Comma 16" xfId="128"/>
    <cellStyle name="Comma 160" xfId="415"/>
    <cellStyle name="Comma 161" xfId="417"/>
    <cellStyle name="Comma 162" xfId="419"/>
    <cellStyle name="Comma 163" xfId="421"/>
    <cellStyle name="Comma 164" xfId="423"/>
    <cellStyle name="Comma 165" xfId="425"/>
    <cellStyle name="Comma 166" xfId="427"/>
    <cellStyle name="Comma 167" xfId="429"/>
    <cellStyle name="Comma 168" xfId="431"/>
    <cellStyle name="Comma 169" xfId="433"/>
    <cellStyle name="Comma 17" xfId="133"/>
    <cellStyle name="Comma 18" xfId="127"/>
    <cellStyle name="Comma 19" xfId="132"/>
    <cellStyle name="Comma 2" xfId="47"/>
    <cellStyle name="Comma 20" xfId="137"/>
    <cellStyle name="Comma 21" xfId="139"/>
    <cellStyle name="Comma 22" xfId="141"/>
    <cellStyle name="Comma 23" xfId="131"/>
    <cellStyle name="Comma 24" xfId="142"/>
    <cellStyle name="Comma 25" xfId="146"/>
    <cellStyle name="Comma 26" xfId="148"/>
    <cellStyle name="Comma 27" xfId="150"/>
    <cellStyle name="Comma 28" xfId="153"/>
    <cellStyle name="Comma 29" xfId="130"/>
    <cellStyle name="Comma 3" xfId="52"/>
    <cellStyle name="Comma 30" xfId="156"/>
    <cellStyle name="Comma 31" xfId="152"/>
    <cellStyle name="Comma 32" xfId="158"/>
    <cellStyle name="Comma 33" xfId="162"/>
    <cellStyle name="Comma 34" xfId="164"/>
    <cellStyle name="Comma 35" xfId="166"/>
    <cellStyle name="Comma 36" xfId="168"/>
    <cellStyle name="Comma 37" xfId="170"/>
    <cellStyle name="Comma 38" xfId="172"/>
    <cellStyle name="Comma 39" xfId="174"/>
    <cellStyle name="Comma 4" xfId="46"/>
    <cellStyle name="Comma 40" xfId="176"/>
    <cellStyle name="Comma 41" xfId="178"/>
    <cellStyle name="Comma 42" xfId="180"/>
    <cellStyle name="Comma 43" xfId="182"/>
    <cellStyle name="Comma 44" xfId="184"/>
    <cellStyle name="Comma 45" xfId="186"/>
    <cellStyle name="Comma 46" xfId="188"/>
    <cellStyle name="Comma 47" xfId="190"/>
    <cellStyle name="Comma 48" xfId="192"/>
    <cellStyle name="Comma 49" xfId="194"/>
    <cellStyle name="Comma 5" xfId="45"/>
    <cellStyle name="Comma 50" xfId="196"/>
    <cellStyle name="Comma 51" xfId="198"/>
    <cellStyle name="Comma 52" xfId="200"/>
    <cellStyle name="Comma 53" xfId="202"/>
    <cellStyle name="Comma 54" xfId="204"/>
    <cellStyle name="Comma 55" xfId="206"/>
    <cellStyle name="Comma 56" xfId="208"/>
    <cellStyle name="Comma 57" xfId="210"/>
    <cellStyle name="Comma 58" xfId="212"/>
    <cellStyle name="Comma 59" xfId="214"/>
    <cellStyle name="Comma 6" xfId="56"/>
    <cellStyle name="Comma 60" xfId="216"/>
    <cellStyle name="Comma 61" xfId="218"/>
    <cellStyle name="Comma 62" xfId="220"/>
    <cellStyle name="Comma 63" xfId="222"/>
    <cellStyle name="Comma 64" xfId="224"/>
    <cellStyle name="Comma 65" xfId="226"/>
    <cellStyle name="Comma 66" xfId="228"/>
    <cellStyle name="Comma 67" xfId="230"/>
    <cellStyle name="Comma 68" xfId="234"/>
    <cellStyle name="Comma 69" xfId="157"/>
    <cellStyle name="Comma 7" xfId="59"/>
    <cellStyle name="Comma 70" xfId="235"/>
    <cellStyle name="Comma 71" xfId="238"/>
    <cellStyle name="Comma 72" xfId="240"/>
    <cellStyle name="Comma 73" xfId="242"/>
    <cellStyle name="Comma 74" xfId="244"/>
    <cellStyle name="Comma 75" xfId="246"/>
    <cellStyle name="Comma 76" xfId="248"/>
    <cellStyle name="Comma 77" xfId="250"/>
    <cellStyle name="Comma 78" xfId="253"/>
    <cellStyle name="Comma 79" xfId="232"/>
    <cellStyle name="Comma 8" xfId="44"/>
    <cellStyle name="Comma 80" xfId="254"/>
    <cellStyle name="Comma 81" xfId="257"/>
    <cellStyle name="Comma 82" xfId="259"/>
    <cellStyle name="Comma 83" xfId="261"/>
    <cellStyle name="Comma 84" xfId="263"/>
    <cellStyle name="Comma 85" xfId="265"/>
    <cellStyle name="Comma 86" xfId="267"/>
    <cellStyle name="Comma 87" xfId="269"/>
    <cellStyle name="Comma 88" xfId="271"/>
    <cellStyle name="Comma 89" xfId="273"/>
    <cellStyle name="Comma 9" xfId="60"/>
    <cellStyle name="Comma 90" xfId="275"/>
    <cellStyle name="Comma 91" xfId="277"/>
    <cellStyle name="Comma 92" xfId="279"/>
    <cellStyle name="Comma 93" xfId="281"/>
    <cellStyle name="Comma 94" xfId="283"/>
    <cellStyle name="Comma 95" xfId="285"/>
    <cellStyle name="Comma 96" xfId="287"/>
    <cellStyle name="Comma 97" xfId="289"/>
    <cellStyle name="Comma 98" xfId="291"/>
    <cellStyle name="Comma 99" xfId="293"/>
    <cellStyle name="Currency [0] 2" xfId="50"/>
    <cellStyle name="Currency 10" xfId="64"/>
    <cellStyle name="Currency 100" xfId="296"/>
    <cellStyle name="Currency 101" xfId="298"/>
    <cellStyle name="Currency 102" xfId="300"/>
    <cellStyle name="Currency 103" xfId="302"/>
    <cellStyle name="Currency 104" xfId="304"/>
    <cellStyle name="Currency 105" xfId="306"/>
    <cellStyle name="Currency 106" xfId="308"/>
    <cellStyle name="Currency 107" xfId="310"/>
    <cellStyle name="Currency 108" xfId="312"/>
    <cellStyle name="Currency 109" xfId="314"/>
    <cellStyle name="Currency 11" xfId="66"/>
    <cellStyle name="Currency 110" xfId="316"/>
    <cellStyle name="Currency 111" xfId="318"/>
    <cellStyle name="Currency 112" xfId="320"/>
    <cellStyle name="Currency 113" xfId="322"/>
    <cellStyle name="Currency 114" xfId="324"/>
    <cellStyle name="Currency 115" xfId="326"/>
    <cellStyle name="Currency 116" xfId="328"/>
    <cellStyle name="Currency 117" xfId="330"/>
    <cellStyle name="Currency 118" xfId="332"/>
    <cellStyle name="Currency 119" xfId="334"/>
    <cellStyle name="Currency 12" xfId="68"/>
    <cellStyle name="Currency 120" xfId="336"/>
    <cellStyle name="Currency 121" xfId="338"/>
    <cellStyle name="Currency 122" xfId="340"/>
    <cellStyle name="Currency 123" xfId="342"/>
    <cellStyle name="Currency 124" xfId="344"/>
    <cellStyle name="Currency 125" xfId="346"/>
    <cellStyle name="Currency 126" xfId="348"/>
    <cellStyle name="Currency 127" xfId="350"/>
    <cellStyle name="Currency 128" xfId="352"/>
    <cellStyle name="Currency 129" xfId="354"/>
    <cellStyle name="Currency 13" xfId="70"/>
    <cellStyle name="Currency 130" xfId="356"/>
    <cellStyle name="Currency 131" xfId="358"/>
    <cellStyle name="Currency 132" xfId="360"/>
    <cellStyle name="Currency 133" xfId="362"/>
    <cellStyle name="Currency 134" xfId="364"/>
    <cellStyle name="Currency 135" xfId="366"/>
    <cellStyle name="Currency 136" xfId="368"/>
    <cellStyle name="Currency 137" xfId="370"/>
    <cellStyle name="Currency 138" xfId="372"/>
    <cellStyle name="Currency 139" xfId="374"/>
    <cellStyle name="Currency 14" xfId="72"/>
    <cellStyle name="Currency 140" xfId="376"/>
    <cellStyle name="Currency 141" xfId="378"/>
    <cellStyle name="Currency 142" xfId="380"/>
    <cellStyle name="Currency 143" xfId="382"/>
    <cellStyle name="Currency 144" xfId="384"/>
    <cellStyle name="Currency 145" xfId="386"/>
    <cellStyle name="Currency 146" xfId="388"/>
    <cellStyle name="Currency 147" xfId="390"/>
    <cellStyle name="Currency 148" xfId="392"/>
    <cellStyle name="Currency 149" xfId="394"/>
    <cellStyle name="Currency 15" xfId="74"/>
    <cellStyle name="Currency 150" xfId="396"/>
    <cellStyle name="Currency 151" xfId="398"/>
    <cellStyle name="Currency 152" xfId="400"/>
    <cellStyle name="Currency 153" xfId="402"/>
    <cellStyle name="Currency 154" xfId="404"/>
    <cellStyle name="Currency 155" xfId="406"/>
    <cellStyle name="Currency 156" xfId="408"/>
    <cellStyle name="Currency 157" xfId="410"/>
    <cellStyle name="Currency 158" xfId="412"/>
    <cellStyle name="Currency 159" xfId="414"/>
    <cellStyle name="Currency 16" xfId="129"/>
    <cellStyle name="Currency 160" xfId="416"/>
    <cellStyle name="Currency 161" xfId="418"/>
    <cellStyle name="Currency 162" xfId="420"/>
    <cellStyle name="Currency 163" xfId="422"/>
    <cellStyle name="Currency 164" xfId="424"/>
    <cellStyle name="Currency 165" xfId="426"/>
    <cellStyle name="Currency 166" xfId="428"/>
    <cellStyle name="Currency 167" xfId="430"/>
    <cellStyle name="Currency 168" xfId="432"/>
    <cellStyle name="Currency 169" xfId="434"/>
    <cellStyle name="Currency 17" xfId="135"/>
    <cellStyle name="Currency 18" xfId="134"/>
    <cellStyle name="Currency 19" xfId="136"/>
    <cellStyle name="Currency 2" xfId="49"/>
    <cellStyle name="Currency 20" xfId="138"/>
    <cellStyle name="Currency 21" xfId="140"/>
    <cellStyle name="Currency 22" xfId="144"/>
    <cellStyle name="Currency 23" xfId="143"/>
    <cellStyle name="Currency 24" xfId="145"/>
    <cellStyle name="Currency 25" xfId="147"/>
    <cellStyle name="Currency 26" xfId="149"/>
    <cellStyle name="Currency 27" xfId="151"/>
    <cellStyle name="Currency 28" xfId="155"/>
    <cellStyle name="Currency 29" xfId="154"/>
    <cellStyle name="Currency 3" xfId="54"/>
    <cellStyle name="Currency 30" xfId="160"/>
    <cellStyle name="Currency 31" xfId="159"/>
    <cellStyle name="Currency 32" xfId="161"/>
    <cellStyle name="Currency 33" xfId="163"/>
    <cellStyle name="Currency 34" xfId="165"/>
    <cellStyle name="Currency 35" xfId="167"/>
    <cellStyle name="Currency 36" xfId="169"/>
    <cellStyle name="Currency 37" xfId="171"/>
    <cellStyle name="Currency 38" xfId="173"/>
    <cellStyle name="Currency 39" xfId="175"/>
    <cellStyle name="Currency 4" xfId="53"/>
    <cellStyle name="Currency 40" xfId="177"/>
    <cellStyle name="Currency 41" xfId="179"/>
    <cellStyle name="Currency 42" xfId="181"/>
    <cellStyle name="Currency 43" xfId="183"/>
    <cellStyle name="Currency 44" xfId="185"/>
    <cellStyle name="Currency 45" xfId="187"/>
    <cellStyle name="Currency 46" xfId="189"/>
    <cellStyle name="Currency 47" xfId="191"/>
    <cellStyle name="Currency 48" xfId="193"/>
    <cellStyle name="Currency 49" xfId="195"/>
    <cellStyle name="Currency 5" xfId="55"/>
    <cellStyle name="Currency 50" xfId="197"/>
    <cellStyle name="Currency 51" xfId="199"/>
    <cellStyle name="Currency 52" xfId="201"/>
    <cellStyle name="Currency 53" xfId="203"/>
    <cellStyle name="Currency 54" xfId="205"/>
    <cellStyle name="Currency 55" xfId="207"/>
    <cellStyle name="Currency 56" xfId="209"/>
    <cellStyle name="Currency 57" xfId="211"/>
    <cellStyle name="Currency 58" xfId="213"/>
    <cellStyle name="Currency 59" xfId="215"/>
    <cellStyle name="Currency 6" xfId="57"/>
    <cellStyle name="Currency 60" xfId="217"/>
    <cellStyle name="Currency 61" xfId="219"/>
    <cellStyle name="Currency 62" xfId="221"/>
    <cellStyle name="Currency 63" xfId="223"/>
    <cellStyle name="Currency 64" xfId="225"/>
    <cellStyle name="Currency 65" xfId="227"/>
    <cellStyle name="Currency 66" xfId="229"/>
    <cellStyle name="Currency 67" xfId="231"/>
    <cellStyle name="Currency 68" xfId="236"/>
    <cellStyle name="Currency 69" xfId="233"/>
    <cellStyle name="Currency 7" xfId="61"/>
    <cellStyle name="Currency 70" xfId="237"/>
    <cellStyle name="Currency 71" xfId="239"/>
    <cellStyle name="Currency 72" xfId="241"/>
    <cellStyle name="Currency 73" xfId="243"/>
    <cellStyle name="Currency 74" xfId="245"/>
    <cellStyle name="Currency 75" xfId="247"/>
    <cellStyle name="Currency 76" xfId="249"/>
    <cellStyle name="Currency 77" xfId="251"/>
    <cellStyle name="Currency 78" xfId="255"/>
    <cellStyle name="Currency 79" xfId="252"/>
    <cellStyle name="Currency 8" xfId="58"/>
    <cellStyle name="Currency 80" xfId="256"/>
    <cellStyle name="Currency 81" xfId="258"/>
    <cellStyle name="Currency 82" xfId="260"/>
    <cellStyle name="Currency 83" xfId="262"/>
    <cellStyle name="Currency 84" xfId="264"/>
    <cellStyle name="Currency 85" xfId="266"/>
    <cellStyle name="Currency 86" xfId="268"/>
    <cellStyle name="Currency 87" xfId="270"/>
    <cellStyle name="Currency 88" xfId="272"/>
    <cellStyle name="Currency 89" xfId="274"/>
    <cellStyle name="Currency 9" xfId="62"/>
    <cellStyle name="Currency 90" xfId="276"/>
    <cellStyle name="Currency 91" xfId="278"/>
    <cellStyle name="Currency 92" xfId="280"/>
    <cellStyle name="Currency 93" xfId="282"/>
    <cellStyle name="Currency 94" xfId="284"/>
    <cellStyle name="Currency 95" xfId="286"/>
    <cellStyle name="Currency 96" xfId="288"/>
    <cellStyle name="Currency 97" xfId="290"/>
    <cellStyle name="Currency 98" xfId="292"/>
    <cellStyle name="Currency 99" xfId="294"/>
    <cellStyle name="Explanatory Text" xfId="16" builtinId="53" customBuiltin="1"/>
    <cellStyle name="Explanatory Text 2" xfId="95"/>
    <cellStyle name="Good" xfId="6" builtinId="26" customBuiltin="1"/>
    <cellStyle name="Good 2" xfId="86"/>
    <cellStyle name="Header" xfId="77"/>
    <cellStyle name="Heading 1" xfId="2" builtinId="16" customBuiltin="1"/>
    <cellStyle name="Heading 1 2" xfId="82"/>
    <cellStyle name="Heading 2" xfId="3" builtinId="17" customBuiltin="1"/>
    <cellStyle name="Heading 2 2" xfId="83"/>
    <cellStyle name="Heading 3" xfId="4" builtinId="18" customBuiltin="1"/>
    <cellStyle name="Heading 3 2" xfId="84"/>
    <cellStyle name="Heading 4" xfId="5" builtinId="19" customBuiltin="1"/>
    <cellStyle name="Heading 4 2" xfId="85"/>
    <cellStyle name="Hyperlink" xfId="435" builtinId="8"/>
    <cellStyle name="Input" xfId="9" builtinId="20" customBuiltin="1"/>
    <cellStyle name="Input 2" xfId="89"/>
    <cellStyle name="Įprastas 2" xfId="121"/>
    <cellStyle name="Linked Cell" xfId="12" builtinId="24" customBuiltin="1"/>
    <cellStyle name="Linked Cell 2" xfId="92"/>
    <cellStyle name="Neutral" xfId="8" builtinId="28" customBuiltin="1"/>
    <cellStyle name="Neutral 2" xfId="88"/>
    <cellStyle name="Normal" xfId="0" builtinId="0"/>
    <cellStyle name="Normal 2" xfId="43"/>
    <cellStyle name="Normal 3" xfId="75"/>
    <cellStyle name="Normal 3 2" xfId="125"/>
    <cellStyle name="Normal 3 3" xfId="124"/>
    <cellStyle name="Normal 4" xfId="126"/>
    <cellStyle name="Normální 2" xfId="80"/>
    <cellStyle name="Note" xfId="15" builtinId="10" customBuiltin="1"/>
    <cellStyle name="Output" xfId="10" builtinId="21" customBuiltin="1"/>
    <cellStyle name="Output 2" xfId="90"/>
    <cellStyle name="Paprastas 2" xfId="42"/>
    <cellStyle name="Pastaba 2" xfId="122"/>
    <cellStyle name="Pastaba 2 2" xfId="123"/>
    <cellStyle name="Percent 2" xfId="51"/>
    <cellStyle name="Standaard 2" xfId="76"/>
    <cellStyle name="Title" xfId="1" builtinId="15" customBuiltin="1"/>
    <cellStyle name="Title 2" xfId="81"/>
    <cellStyle name="Total" xfId="17" builtinId="25" customBuiltin="1"/>
    <cellStyle name="Total 2" xfId="96"/>
    <cellStyle name="Warning Text" xfId="14" builtinId="11" customBuiltin="1"/>
    <cellStyle name="Warning Text 2" xfId="94"/>
    <cellStyle name="WordWrap" xfId="7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2" Type="http://schemas.openxmlformats.org/officeDocument/2006/relationships/image" Target="../media/image2.gif"/><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0</xdr:rowOff>
    </xdr:from>
    <xdr:ext cx="4533900" cy="857250"/>
    <xdr:pic>
      <xdr:nvPicPr>
        <xdr:cNvPr id="2" name="Picture 1"/>
        <xdr:cNvPicPr>
          <a:picLocks noChangeAspect="1" noChangeArrowheads="1"/>
        </xdr:cNvPicPr>
      </xdr:nvPicPr>
      <xdr:blipFill>
        <a:blip xmlns:r="http://schemas.openxmlformats.org/officeDocument/2006/relationships" r:embed="rId1" cstate="print"/>
        <a:srcRect/>
        <a:stretch>
          <a:fillRect/>
        </a:stretch>
      </xdr:blipFill>
      <xdr:spPr bwMode="auto">
        <a:xfrm>
          <a:off x="0" y="0"/>
          <a:ext cx="4533900" cy="857250"/>
        </a:xfrm>
        <a:prstGeom prst="rect">
          <a:avLst/>
        </a:prstGeom>
        <a:noFill/>
        <a:ln w="9525">
          <a:noFill/>
          <a:miter lim="800000"/>
          <a:headEnd/>
          <a:tailEnd/>
        </a:ln>
      </xdr:spPr>
    </xdr:pic>
    <xdr:clientData/>
  </xdr:oneCellAnchor>
  <xdr:oneCellAnchor>
    <xdr:from>
      <xdr:col>10</xdr:col>
      <xdr:colOff>0</xdr:colOff>
      <xdr:row>4</xdr:row>
      <xdr:rowOff>0</xdr:rowOff>
    </xdr:from>
    <xdr:ext cx="504825" cy="333375"/>
    <xdr:pic>
      <xdr:nvPicPr>
        <xdr:cNvPr id="3" name="Picture 2"/>
        <xdr:cNvPicPr>
          <a:picLocks noChangeAspect="1" noChangeArrowheads="1"/>
        </xdr:cNvPicPr>
      </xdr:nvPicPr>
      <xdr:blipFill>
        <a:blip xmlns:r="http://schemas.openxmlformats.org/officeDocument/2006/relationships" r:embed="rId2" cstate="print"/>
        <a:srcRect/>
        <a:stretch>
          <a:fillRect/>
        </a:stretch>
      </xdr:blipFill>
      <xdr:spPr bwMode="auto">
        <a:xfrm>
          <a:off x="6096000" y="647700"/>
          <a:ext cx="504825" cy="333375"/>
        </a:xfrm>
        <a:prstGeom prst="rect">
          <a:avLst/>
        </a:prstGeom>
        <a:noFill/>
        <a:ln w="9525">
          <a:noFill/>
          <a:miter lim="800000"/>
          <a:headEnd/>
          <a:tailEnd/>
        </a:ln>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3" Type="http://schemas.openxmlformats.org/officeDocument/2006/relationships/hyperlink" Target="http://www-dep.iarc.fr/NORDCAN/" TargetMode="External"/><Relationship Id="rId2" Type="http://schemas.openxmlformats.org/officeDocument/2006/relationships/hyperlink" Target="http://www.kankerregister.org/" TargetMode="External"/><Relationship Id="rId1" Type="http://schemas.openxmlformats.org/officeDocument/2006/relationships/hyperlink" Target="http://www.isdscotland.org/Health-Topics/Cancer/Cancer-Statistics/" TargetMode="External"/><Relationship Id="rId4" Type="http://schemas.openxmlformats.org/officeDocument/2006/relationships/printerSettings" Target="../printerSettings/printerSettings2.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D6"/>
  <sheetViews>
    <sheetView tabSelected="1" workbookViewId="0">
      <selection activeCell="A18" sqref="A18"/>
    </sheetView>
  </sheetViews>
  <sheetFormatPr defaultRowHeight="15" x14ac:dyDescent="0.25"/>
  <cols>
    <col min="1" max="1" width="50.7109375" customWidth="1"/>
    <col min="2" max="2" width="16.85546875" bestFit="1" customWidth="1"/>
    <col min="3" max="4" width="15.140625" bestFit="1" customWidth="1"/>
  </cols>
  <sheetData>
    <row r="1" spans="1:4" ht="15.75" thickBot="1" x14ac:dyDescent="0.3">
      <c r="A1" s="1"/>
      <c r="B1" s="2" t="s">
        <v>34</v>
      </c>
      <c r="C1" s="2" t="s">
        <v>35</v>
      </c>
      <c r="D1" s="2" t="s">
        <v>33</v>
      </c>
    </row>
    <row r="2" spans="1:4" ht="16.5" thickTop="1" thickBot="1" x14ac:dyDescent="0.3">
      <c r="A2" s="3" t="s">
        <v>36</v>
      </c>
      <c r="B2" s="4">
        <v>11099554</v>
      </c>
      <c r="C2" s="4">
        <v>5327700</v>
      </c>
      <c r="D2" s="4">
        <v>9644864</v>
      </c>
    </row>
    <row r="3" spans="1:4" ht="15.75" thickBot="1" x14ac:dyDescent="0.3">
      <c r="A3" s="5" t="s">
        <v>37</v>
      </c>
      <c r="B3" s="6">
        <v>40023</v>
      </c>
      <c r="C3" s="5" t="s">
        <v>38</v>
      </c>
      <c r="D3" s="6">
        <v>43254</v>
      </c>
    </row>
    <row r="4" spans="1:4" ht="15.75" thickBot="1" x14ac:dyDescent="0.3">
      <c r="A4" s="7" t="s">
        <v>39</v>
      </c>
      <c r="B4" s="8">
        <v>4320</v>
      </c>
      <c r="C4" s="7" t="s">
        <v>40</v>
      </c>
      <c r="D4" s="8">
        <v>4158</v>
      </c>
    </row>
    <row r="6" spans="1:4" x14ac:dyDescent="0.25">
      <c r="A6" s="9" t="s">
        <v>4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3"/>
  <sheetViews>
    <sheetView workbookViewId="0">
      <selection activeCell="B2" sqref="B2:C2"/>
    </sheetView>
  </sheetViews>
  <sheetFormatPr defaultRowHeight="15" x14ac:dyDescent="0.25"/>
  <cols>
    <col min="1" max="1" width="16" customWidth="1"/>
    <col min="2" max="13" width="11.85546875" customWidth="1"/>
  </cols>
  <sheetData>
    <row r="1" spans="1:13" ht="21.75" customHeight="1" x14ac:dyDescent="0.25">
      <c r="A1" s="31" t="s">
        <v>699</v>
      </c>
      <c r="B1" s="28"/>
      <c r="C1" s="28"/>
      <c r="D1" s="28"/>
      <c r="E1" s="28"/>
      <c r="F1" s="28"/>
      <c r="G1" s="28"/>
      <c r="H1" s="28"/>
      <c r="I1" s="28"/>
      <c r="J1" s="28"/>
      <c r="K1" s="28"/>
      <c r="L1" s="28"/>
      <c r="M1" s="28"/>
    </row>
    <row r="2" spans="1:13" ht="37.5" customHeight="1" x14ac:dyDescent="0.25">
      <c r="A2" s="26"/>
      <c r="B2" s="38" t="s">
        <v>691</v>
      </c>
      <c r="C2" s="39"/>
      <c r="D2" s="38" t="s">
        <v>692</v>
      </c>
      <c r="E2" s="39"/>
      <c r="F2" s="38" t="s">
        <v>708</v>
      </c>
      <c r="G2" s="39"/>
      <c r="H2" s="38" t="s">
        <v>709</v>
      </c>
      <c r="I2" s="39"/>
      <c r="J2" s="38" t="s">
        <v>693</v>
      </c>
      <c r="K2" s="39"/>
    </row>
    <row r="3" spans="1:13" ht="15.75" customHeight="1" x14ac:dyDescent="0.25">
      <c r="A3" s="26"/>
      <c r="B3" s="27" t="s">
        <v>700</v>
      </c>
      <c r="C3" s="30" t="s">
        <v>701</v>
      </c>
      <c r="D3" s="27" t="s">
        <v>700</v>
      </c>
      <c r="E3" s="30" t="s">
        <v>701</v>
      </c>
      <c r="F3" s="27" t="s">
        <v>700</v>
      </c>
      <c r="G3" s="30" t="s">
        <v>701</v>
      </c>
      <c r="H3" s="27" t="s">
        <v>700</v>
      </c>
      <c r="I3" s="30" t="s">
        <v>701</v>
      </c>
      <c r="J3" s="34" t="s">
        <v>700</v>
      </c>
      <c r="K3" s="30" t="s">
        <v>701</v>
      </c>
    </row>
    <row r="4" spans="1:13" x14ac:dyDescent="0.25">
      <c r="A4" s="26" t="s">
        <v>33</v>
      </c>
      <c r="B4" s="32">
        <v>4.8</v>
      </c>
      <c r="C4" s="32">
        <v>1.6</v>
      </c>
      <c r="D4" s="32">
        <v>6.7</v>
      </c>
      <c r="E4" s="32">
        <v>4.2</v>
      </c>
      <c r="F4" s="26">
        <v>29.2</v>
      </c>
      <c r="G4" s="26">
        <v>24.4</v>
      </c>
      <c r="H4" s="26">
        <v>19.100000000000001</v>
      </c>
      <c r="I4" s="26">
        <v>12.6</v>
      </c>
      <c r="J4" s="35">
        <v>6.3</v>
      </c>
      <c r="K4" s="32">
        <v>2.8</v>
      </c>
    </row>
    <row r="5" spans="1:13" x14ac:dyDescent="0.25">
      <c r="A5" s="26" t="s">
        <v>35</v>
      </c>
      <c r="B5" s="32">
        <v>24.8814738066704</v>
      </c>
      <c r="C5" s="32">
        <v>10.163838475440338</v>
      </c>
      <c r="D5" s="32">
        <v>15.563008361013003</v>
      </c>
      <c r="E5" s="32">
        <v>6.7244062324957596</v>
      </c>
      <c r="F5" s="32">
        <v>23.892378005448499</v>
      </c>
      <c r="G5" s="32">
        <v>16.351924409685701</v>
      </c>
      <c r="H5" s="32">
        <v>10.4909370090134</v>
      </c>
      <c r="I5" s="32">
        <v>5.8897598212350601</v>
      </c>
      <c r="J5" s="35">
        <v>11.727872388940078</v>
      </c>
      <c r="K5" s="32">
        <v>6.6114618758470183</v>
      </c>
    </row>
    <row r="6" spans="1:13" x14ac:dyDescent="0.25">
      <c r="A6" s="26" t="s">
        <v>34</v>
      </c>
      <c r="B6" s="32">
        <v>10.8</v>
      </c>
      <c r="C6" s="32">
        <v>3.1234616943033</v>
      </c>
      <c r="D6" s="32">
        <v>13.279863520313301</v>
      </c>
      <c r="E6" s="32">
        <v>5.5371133064054403</v>
      </c>
      <c r="F6" s="32">
        <v>42.489075296032397</v>
      </c>
      <c r="G6" s="32">
        <v>29.767976517454901</v>
      </c>
      <c r="H6" s="32">
        <v>21.321659205579</v>
      </c>
      <c r="I6" s="32">
        <v>11.524026024961399</v>
      </c>
      <c r="J6" s="35">
        <v>8.7450798110869208</v>
      </c>
      <c r="K6" s="32">
        <v>3.0194962041717099</v>
      </c>
    </row>
    <row r="7" spans="1:13" x14ac:dyDescent="0.25">
      <c r="A7" s="29"/>
      <c r="B7" s="29"/>
      <c r="C7" s="29"/>
      <c r="D7" s="29"/>
      <c r="E7" s="29"/>
      <c r="F7" s="29"/>
      <c r="G7" s="29"/>
      <c r="H7" s="29"/>
      <c r="I7" s="29"/>
      <c r="J7" s="29"/>
      <c r="K7" s="29"/>
      <c r="L7" s="29"/>
      <c r="M7" s="29"/>
    </row>
    <row r="8" spans="1:13" ht="30" customHeight="1" x14ac:dyDescent="0.25">
      <c r="A8" s="29"/>
      <c r="B8" s="38" t="s">
        <v>694</v>
      </c>
      <c r="C8" s="39"/>
      <c r="D8" s="38" t="s">
        <v>695</v>
      </c>
      <c r="E8" s="39"/>
      <c r="F8" s="38" t="s">
        <v>707</v>
      </c>
      <c r="G8" s="39"/>
      <c r="H8" s="38" t="s">
        <v>696</v>
      </c>
      <c r="I8" s="39"/>
      <c r="J8" s="33" t="s">
        <v>697</v>
      </c>
      <c r="K8" s="36" t="s">
        <v>698</v>
      </c>
    </row>
    <row r="9" spans="1:13" x14ac:dyDescent="0.25">
      <c r="A9" s="29"/>
      <c r="B9" s="27" t="s">
        <v>700</v>
      </c>
      <c r="C9" s="30" t="s">
        <v>701</v>
      </c>
      <c r="D9" s="27" t="s">
        <v>700</v>
      </c>
      <c r="E9" s="30" t="s">
        <v>701</v>
      </c>
      <c r="F9" s="27" t="s">
        <v>700</v>
      </c>
      <c r="G9" s="30" t="s">
        <v>701</v>
      </c>
      <c r="H9" s="27" t="s">
        <v>700</v>
      </c>
      <c r="I9" s="30" t="s">
        <v>701</v>
      </c>
      <c r="J9" s="30" t="s">
        <v>701</v>
      </c>
      <c r="K9" s="30" t="s">
        <v>701</v>
      </c>
    </row>
    <row r="10" spans="1:13" x14ac:dyDescent="0.25">
      <c r="A10" s="26" t="s">
        <v>33</v>
      </c>
      <c r="B10" s="32">
        <v>8.6</v>
      </c>
      <c r="C10" s="32">
        <v>7.5</v>
      </c>
      <c r="D10" s="32">
        <v>2</v>
      </c>
      <c r="E10" s="32">
        <v>0.6</v>
      </c>
      <c r="F10" s="26">
        <v>28.8</v>
      </c>
      <c r="G10" s="26">
        <v>27.1</v>
      </c>
      <c r="H10" s="32">
        <v>25.4</v>
      </c>
      <c r="I10" s="32">
        <v>25.8</v>
      </c>
      <c r="J10" s="32">
        <v>113.2</v>
      </c>
      <c r="K10" s="32">
        <v>9.4</v>
      </c>
    </row>
    <row r="11" spans="1:13" x14ac:dyDescent="0.25">
      <c r="A11" s="26" t="s">
        <v>35</v>
      </c>
      <c r="B11" s="32">
        <v>17.467873875180651</v>
      </c>
      <c r="C11" s="32">
        <v>13.653319736931268</v>
      </c>
      <c r="D11" s="32">
        <v>3.4517814156772033</v>
      </c>
      <c r="E11" s="32">
        <v>0.75661761484312495</v>
      </c>
      <c r="F11" s="32">
        <v>100.29503142887962</v>
      </c>
      <c r="G11" s="32">
        <v>76.815516603866101</v>
      </c>
      <c r="H11" s="32">
        <v>5.3011211232983531</v>
      </c>
      <c r="I11" s="32">
        <v>2.6974488019341103</v>
      </c>
      <c r="J11" s="32">
        <v>168.8609893272328</v>
      </c>
      <c r="K11" s="32">
        <v>4.0767578052017805</v>
      </c>
    </row>
    <row r="12" spans="1:13" x14ac:dyDescent="0.25">
      <c r="A12" s="26" t="s">
        <v>34</v>
      </c>
      <c r="B12" s="32">
        <v>11.6775938620298</v>
      </c>
      <c r="C12" s="32">
        <v>8.55722736836967</v>
      </c>
      <c r="D12" s="32">
        <v>7.3559029346105396</v>
      </c>
      <c r="E12" s="32">
        <v>1.34892812168139</v>
      </c>
      <c r="F12" s="32">
        <v>82.503989061610895</v>
      </c>
      <c r="G12" s="32">
        <v>31.462764735632401</v>
      </c>
      <c r="H12" s="32">
        <v>17.161779842470199</v>
      </c>
      <c r="I12" s="32">
        <v>21.405295523385998</v>
      </c>
      <c r="J12" s="32">
        <v>147.219859724727</v>
      </c>
      <c r="K12" s="32">
        <v>10.648419188610699</v>
      </c>
    </row>
    <row r="13" spans="1:13" ht="16.5" customHeight="1" x14ac:dyDescent="0.25"/>
    <row r="15" spans="1:13" x14ac:dyDescent="0.25">
      <c r="A15" t="s">
        <v>711</v>
      </c>
    </row>
    <row r="16" spans="1:13" x14ac:dyDescent="0.25">
      <c r="A16" t="s">
        <v>34</v>
      </c>
      <c r="B16" s="37" t="s">
        <v>712</v>
      </c>
    </row>
    <row r="17" spans="1:2" x14ac:dyDescent="0.25">
      <c r="A17" t="s">
        <v>35</v>
      </c>
      <c r="B17" s="37" t="s">
        <v>710</v>
      </c>
    </row>
    <row r="18" spans="1:2" x14ac:dyDescent="0.25">
      <c r="A18" t="s">
        <v>33</v>
      </c>
      <c r="B18" s="37" t="s">
        <v>713</v>
      </c>
    </row>
    <row r="22" spans="1:2" x14ac:dyDescent="0.25">
      <c r="A22" t="s">
        <v>703</v>
      </c>
    </row>
    <row r="23" spans="1:2" x14ac:dyDescent="0.25">
      <c r="A23" t="s">
        <v>702</v>
      </c>
    </row>
  </sheetData>
  <mergeCells count="9">
    <mergeCell ref="B8:C8"/>
    <mergeCell ref="D8:E8"/>
    <mergeCell ref="F8:G8"/>
    <mergeCell ref="J2:K2"/>
    <mergeCell ref="H8:I8"/>
    <mergeCell ref="B2:C2"/>
    <mergeCell ref="D2:E2"/>
    <mergeCell ref="F2:G2"/>
    <mergeCell ref="H2:I2"/>
  </mergeCells>
  <conditionalFormatting sqref="B4:B6">
    <cfRule type="colorScale" priority="27">
      <colorScale>
        <cfvo type="min"/>
        <cfvo type="percentile" val="50"/>
        <cfvo type="max"/>
        <color rgb="FF63BE7B"/>
        <color rgb="FFFFEB84"/>
        <color rgb="FFF8696B"/>
      </colorScale>
    </cfRule>
  </conditionalFormatting>
  <conditionalFormatting sqref="C4:C6">
    <cfRule type="colorScale" priority="29">
      <colorScale>
        <cfvo type="min"/>
        <cfvo type="percentile" val="50"/>
        <cfvo type="max"/>
        <color rgb="FF63BE7B"/>
        <color rgb="FFFFEB84"/>
        <color rgb="FFF8696B"/>
      </colorScale>
    </cfRule>
  </conditionalFormatting>
  <conditionalFormatting sqref="D4:D6">
    <cfRule type="colorScale" priority="31">
      <colorScale>
        <cfvo type="min"/>
        <cfvo type="percentile" val="50"/>
        <cfvo type="max"/>
        <color rgb="FF63BE7B"/>
        <color rgb="FFFFEB84"/>
        <color rgb="FFF8696B"/>
      </colorScale>
    </cfRule>
  </conditionalFormatting>
  <conditionalFormatting sqref="E4:E6">
    <cfRule type="colorScale" priority="33">
      <colorScale>
        <cfvo type="min"/>
        <cfvo type="percentile" val="50"/>
        <cfvo type="max"/>
        <color rgb="FF63BE7B"/>
        <color rgb="FFFFEB84"/>
        <color rgb="FFF8696B"/>
      </colorScale>
    </cfRule>
  </conditionalFormatting>
  <conditionalFormatting sqref="J4:J6">
    <cfRule type="colorScale" priority="35">
      <colorScale>
        <cfvo type="min"/>
        <cfvo type="percentile" val="50"/>
        <cfvo type="max"/>
        <color rgb="FF63BE7B"/>
        <color rgb="FFFFEB84"/>
        <color rgb="FFF8696B"/>
      </colorScale>
    </cfRule>
  </conditionalFormatting>
  <conditionalFormatting sqref="K4:K6">
    <cfRule type="colorScale" priority="37">
      <colorScale>
        <cfvo type="min"/>
        <cfvo type="percentile" val="50"/>
        <cfvo type="max"/>
        <color rgb="FF63BE7B"/>
        <color rgb="FFFFEB84"/>
        <color rgb="FFF8696B"/>
      </colorScale>
    </cfRule>
  </conditionalFormatting>
  <conditionalFormatting sqref="B10:B12">
    <cfRule type="colorScale" priority="38">
      <colorScale>
        <cfvo type="min"/>
        <cfvo type="percentile" val="50"/>
        <cfvo type="max"/>
        <color rgb="FF63BE7B"/>
        <color rgb="FFFFEB84"/>
        <color rgb="FFF8696B"/>
      </colorScale>
    </cfRule>
  </conditionalFormatting>
  <conditionalFormatting sqref="C10:C12">
    <cfRule type="colorScale" priority="40">
      <colorScale>
        <cfvo type="min"/>
        <cfvo type="percentile" val="50"/>
        <cfvo type="max"/>
        <color rgb="FF63BE7B"/>
        <color rgb="FFFFEB84"/>
        <color rgb="FFF8696B"/>
      </colorScale>
    </cfRule>
  </conditionalFormatting>
  <conditionalFormatting sqref="D10:D12">
    <cfRule type="colorScale" priority="42">
      <colorScale>
        <cfvo type="min"/>
        <cfvo type="percentile" val="50"/>
        <cfvo type="max"/>
        <color rgb="FF63BE7B"/>
        <color rgb="FFFFEB84"/>
        <color rgb="FFF8696B"/>
      </colorScale>
    </cfRule>
  </conditionalFormatting>
  <conditionalFormatting sqref="E10:E12">
    <cfRule type="colorScale" priority="44">
      <colorScale>
        <cfvo type="min"/>
        <cfvo type="percentile" val="50"/>
        <cfvo type="max"/>
        <color rgb="FF63BE7B"/>
        <color rgb="FFFFEB84"/>
        <color rgb="FFF8696B"/>
      </colorScale>
    </cfRule>
  </conditionalFormatting>
  <conditionalFormatting sqref="H10:H12">
    <cfRule type="colorScale" priority="46">
      <colorScale>
        <cfvo type="min"/>
        <cfvo type="percentile" val="50"/>
        <cfvo type="max"/>
        <color rgb="FF63BE7B"/>
        <color rgb="FFFFEB84"/>
        <color rgb="FFF8696B"/>
      </colorScale>
    </cfRule>
  </conditionalFormatting>
  <conditionalFormatting sqref="I10:I12">
    <cfRule type="colorScale" priority="48">
      <colorScale>
        <cfvo type="min"/>
        <cfvo type="percentile" val="50"/>
        <cfvo type="max"/>
        <color rgb="FF63BE7B"/>
        <color rgb="FFFFEB84"/>
        <color rgb="FFF8696B"/>
      </colorScale>
    </cfRule>
  </conditionalFormatting>
  <conditionalFormatting sqref="J10:J12">
    <cfRule type="colorScale" priority="50">
      <colorScale>
        <cfvo type="min"/>
        <cfvo type="percentile" val="50"/>
        <cfvo type="max"/>
        <color rgb="FF63BE7B"/>
        <color rgb="FFFFEB84"/>
        <color rgb="FFF8696B"/>
      </colorScale>
    </cfRule>
  </conditionalFormatting>
  <conditionalFormatting sqref="K10:K12">
    <cfRule type="colorScale" priority="52">
      <colorScale>
        <cfvo type="min"/>
        <cfvo type="percentile" val="50"/>
        <cfvo type="max"/>
        <color rgb="FF63BE7B"/>
        <color rgb="FFFFEB84"/>
        <color rgb="FFF8696B"/>
      </colorScale>
    </cfRule>
  </conditionalFormatting>
  <conditionalFormatting sqref="F10:F12">
    <cfRule type="colorScale" priority="6">
      <colorScale>
        <cfvo type="min"/>
        <cfvo type="percentile" val="50"/>
        <cfvo type="max"/>
        <color rgb="FF63BE7B"/>
        <color rgb="FFFFEB84"/>
        <color rgb="FFF8696B"/>
      </colorScale>
    </cfRule>
  </conditionalFormatting>
  <conditionalFormatting sqref="G10:G12">
    <cfRule type="colorScale" priority="5">
      <colorScale>
        <cfvo type="min"/>
        <cfvo type="percentile" val="50"/>
        <cfvo type="max"/>
        <color rgb="FF63BE7B"/>
        <color rgb="FFFFEB84"/>
        <color rgb="FFF8696B"/>
      </colorScale>
    </cfRule>
  </conditionalFormatting>
  <conditionalFormatting sqref="F4:F6">
    <cfRule type="colorScale" priority="4">
      <colorScale>
        <cfvo type="min"/>
        <cfvo type="percentile" val="50"/>
        <cfvo type="max"/>
        <color rgb="FF63BE7B"/>
        <color rgb="FFFFEB84"/>
        <color rgb="FFF8696B"/>
      </colorScale>
    </cfRule>
  </conditionalFormatting>
  <conditionalFormatting sqref="G4:G6">
    <cfRule type="colorScale" priority="3">
      <colorScale>
        <cfvo type="min"/>
        <cfvo type="percentile" val="50"/>
        <cfvo type="max"/>
        <color rgb="FF63BE7B"/>
        <color rgb="FFFFEB84"/>
        <color rgb="FFF8696B"/>
      </colorScale>
    </cfRule>
  </conditionalFormatting>
  <conditionalFormatting sqref="H4:H6">
    <cfRule type="colorScale" priority="2">
      <colorScale>
        <cfvo type="min"/>
        <cfvo type="percentile" val="50"/>
        <cfvo type="max"/>
        <color rgb="FF63BE7B"/>
        <color rgb="FFFFEB84"/>
        <color rgb="FFF8696B"/>
      </colorScale>
    </cfRule>
  </conditionalFormatting>
  <conditionalFormatting sqref="I4:I6">
    <cfRule type="colorScale" priority="1">
      <colorScale>
        <cfvo type="min"/>
        <cfvo type="percentile" val="50"/>
        <cfvo type="max"/>
        <color rgb="FF63BE7B"/>
        <color rgb="FFFFEB84"/>
        <color rgb="FFF8696B"/>
      </colorScale>
    </cfRule>
  </conditionalFormatting>
  <hyperlinks>
    <hyperlink ref="B17" r:id="rId1"/>
    <hyperlink ref="B16" r:id="rId2"/>
    <hyperlink ref="B18" r:id="rId3"/>
  </hyperlinks>
  <pageMargins left="0.7" right="0.7" top="0.75" bottom="0.75" header="0.3" footer="0.3"/>
  <pageSetup paperSize="9" orientation="portrait" r:id="rId4"/>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2"/>
  <dimension ref="A1:S43"/>
  <sheetViews>
    <sheetView workbookViewId="0">
      <pane ySplit="11" topLeftCell="A12" activePane="bottomLeft" state="frozen"/>
      <selection pane="bottomLeft" activeCell="A11" sqref="A11:S42"/>
    </sheetView>
  </sheetViews>
  <sheetFormatPr defaultRowHeight="12.75" x14ac:dyDescent="0.2"/>
  <cols>
    <col min="1" max="7" width="10.7109375" style="10" customWidth="1"/>
    <col min="8" max="8" width="9.140625" style="10" customWidth="1"/>
    <col min="9" max="9" width="13" style="10" customWidth="1"/>
    <col min="10" max="15" width="9.140625" style="10" customWidth="1"/>
    <col min="16" max="16384" width="9.140625" style="10"/>
  </cols>
  <sheetData>
    <row r="1" spans="1:19" x14ac:dyDescent="0.2">
      <c r="I1" s="19" t="s">
        <v>260</v>
      </c>
    </row>
    <row r="2" spans="1:19" x14ac:dyDescent="0.2">
      <c r="I2" s="19" t="s">
        <v>259</v>
      </c>
    </row>
    <row r="3" spans="1:19" x14ac:dyDescent="0.2">
      <c r="I3" s="19" t="s">
        <v>258</v>
      </c>
    </row>
    <row r="5" spans="1:19" x14ac:dyDescent="0.2">
      <c r="I5" s="19" t="s">
        <v>257</v>
      </c>
      <c r="M5" s="20" t="s">
        <v>256</v>
      </c>
    </row>
    <row r="7" spans="1:19" x14ac:dyDescent="0.2">
      <c r="M7" s="15" t="s">
        <v>255</v>
      </c>
      <c r="N7" s="15"/>
      <c r="O7" s="15"/>
    </row>
    <row r="8" spans="1:19" x14ac:dyDescent="0.2">
      <c r="A8" s="19" t="s">
        <v>254</v>
      </c>
    </row>
    <row r="11" spans="1:19" x14ac:dyDescent="0.2">
      <c r="A11" s="12" t="s">
        <v>253</v>
      </c>
      <c r="B11" s="12" t="s">
        <v>252</v>
      </c>
      <c r="C11" s="12" t="s">
        <v>251</v>
      </c>
      <c r="D11" s="12" t="s">
        <v>250</v>
      </c>
      <c r="E11" s="12" t="s">
        <v>249</v>
      </c>
      <c r="F11" s="12" t="s">
        <v>248</v>
      </c>
      <c r="G11" s="12" t="s">
        <v>247</v>
      </c>
      <c r="H11" s="12" t="s">
        <v>246</v>
      </c>
      <c r="I11" s="12" t="s">
        <v>245</v>
      </c>
      <c r="J11" s="12" t="s">
        <v>244</v>
      </c>
      <c r="K11" s="12" t="s">
        <v>243</v>
      </c>
      <c r="L11" s="12" t="s">
        <v>242</v>
      </c>
      <c r="M11" s="12" t="s">
        <v>241</v>
      </c>
      <c r="N11" s="12" t="s">
        <v>240</v>
      </c>
      <c r="O11" s="12" t="s">
        <v>239</v>
      </c>
      <c r="P11" s="18" t="s">
        <v>238</v>
      </c>
      <c r="Q11" s="18" t="s">
        <v>237</v>
      </c>
      <c r="R11" s="18" t="s">
        <v>236</v>
      </c>
      <c r="S11" s="18" t="s">
        <v>235</v>
      </c>
    </row>
    <row r="12" spans="1:19" x14ac:dyDescent="0.2">
      <c r="A12" s="14" t="s">
        <v>1</v>
      </c>
      <c r="B12" s="14" t="s">
        <v>228</v>
      </c>
      <c r="C12" s="14" t="s">
        <v>227</v>
      </c>
      <c r="D12" s="14" t="s">
        <v>227</v>
      </c>
      <c r="E12" s="14" t="s">
        <v>226</v>
      </c>
      <c r="F12" s="14" t="s">
        <v>225</v>
      </c>
      <c r="G12" s="14" t="s">
        <v>46</v>
      </c>
      <c r="H12" s="14">
        <v>0</v>
      </c>
      <c r="I12" s="14" t="s">
        <v>224</v>
      </c>
      <c r="J12" s="14" t="s">
        <v>223</v>
      </c>
      <c r="K12" s="14" t="s">
        <v>43</v>
      </c>
      <c r="L12" s="14" t="s">
        <v>43</v>
      </c>
      <c r="M12" s="14" t="s">
        <v>43</v>
      </c>
      <c r="N12" s="14" t="s">
        <v>43</v>
      </c>
      <c r="O12" s="14" t="s">
        <v>43</v>
      </c>
      <c r="P12" s="13">
        <v>1</v>
      </c>
      <c r="Q12" s="15">
        <v>1</v>
      </c>
      <c r="R12" s="15">
        <v>1</v>
      </c>
      <c r="S12" s="13">
        <v>1</v>
      </c>
    </row>
    <row r="13" spans="1:19" x14ac:dyDescent="0.2">
      <c r="A13" s="14" t="s">
        <v>17</v>
      </c>
      <c r="B13" s="14" t="s">
        <v>68</v>
      </c>
      <c r="C13" s="14" t="s">
        <v>67</v>
      </c>
      <c r="D13" s="14" t="s">
        <v>67</v>
      </c>
      <c r="E13" s="14" t="s">
        <v>66</v>
      </c>
      <c r="F13" s="14" t="s">
        <v>54</v>
      </c>
      <c r="G13" s="14" t="s">
        <v>46</v>
      </c>
      <c r="H13" s="14">
        <v>0</v>
      </c>
      <c r="I13" s="14" t="s">
        <v>65</v>
      </c>
      <c r="J13" s="14" t="s">
        <v>64</v>
      </c>
      <c r="K13" s="14" t="s">
        <v>43</v>
      </c>
      <c r="L13" s="14" t="s">
        <v>43</v>
      </c>
      <c r="M13" s="14" t="s">
        <v>43</v>
      </c>
      <c r="N13" s="14" t="s">
        <v>43</v>
      </c>
      <c r="O13" s="14" t="s">
        <v>43</v>
      </c>
      <c r="P13" s="13">
        <v>1</v>
      </c>
      <c r="Q13" s="15">
        <v>0</v>
      </c>
      <c r="R13" s="15">
        <v>1</v>
      </c>
      <c r="S13" s="13">
        <v>1</v>
      </c>
    </row>
    <row r="14" spans="1:19" x14ac:dyDescent="0.2">
      <c r="A14" s="14" t="s">
        <v>13</v>
      </c>
      <c r="B14" s="14" t="s">
        <v>111</v>
      </c>
      <c r="C14" s="14" t="s">
        <v>110</v>
      </c>
      <c r="D14" s="14" t="s">
        <v>110</v>
      </c>
      <c r="E14" s="14" t="s">
        <v>109</v>
      </c>
      <c r="F14" s="14" t="s">
        <v>108</v>
      </c>
      <c r="G14" s="14" t="s">
        <v>46</v>
      </c>
      <c r="H14" s="14">
        <v>0</v>
      </c>
      <c r="I14" s="14" t="s">
        <v>107</v>
      </c>
      <c r="J14" s="14" t="s">
        <v>106</v>
      </c>
      <c r="K14" s="14" t="s">
        <v>43</v>
      </c>
      <c r="L14" s="14" t="s">
        <v>43</v>
      </c>
      <c r="M14" s="14" t="s">
        <v>43</v>
      </c>
      <c r="N14" s="14" t="s">
        <v>43</v>
      </c>
      <c r="O14" s="14" t="s">
        <v>43</v>
      </c>
      <c r="P14" s="13">
        <v>1</v>
      </c>
      <c r="Q14" s="13">
        <v>0</v>
      </c>
      <c r="R14" s="13">
        <v>1</v>
      </c>
      <c r="S14" s="13">
        <v>1</v>
      </c>
    </row>
    <row r="15" spans="1:19" x14ac:dyDescent="0.2">
      <c r="A15" s="14" t="s">
        <v>27</v>
      </c>
      <c r="B15" s="14" t="s">
        <v>150</v>
      </c>
      <c r="C15" s="14" t="s">
        <v>149</v>
      </c>
      <c r="D15" s="14" t="s">
        <v>149</v>
      </c>
      <c r="E15" s="14" t="s">
        <v>148</v>
      </c>
      <c r="F15" s="14" t="s">
        <v>147</v>
      </c>
      <c r="G15" s="14" t="s">
        <v>46</v>
      </c>
      <c r="H15" s="14">
        <v>0</v>
      </c>
      <c r="I15" s="14" t="s">
        <v>146</v>
      </c>
      <c r="J15" s="14" t="s">
        <v>145</v>
      </c>
      <c r="K15" s="14" t="s">
        <v>43</v>
      </c>
      <c r="L15" s="14" t="s">
        <v>43</v>
      </c>
      <c r="M15" s="14" t="s">
        <v>43</v>
      </c>
      <c r="N15" s="14" t="s">
        <v>43</v>
      </c>
      <c r="O15" s="14" t="s">
        <v>43</v>
      </c>
      <c r="P15" s="13">
        <v>1</v>
      </c>
      <c r="Q15" s="15">
        <v>1</v>
      </c>
      <c r="R15" s="15">
        <v>0</v>
      </c>
      <c r="S15" s="13">
        <v>1</v>
      </c>
    </row>
    <row r="16" spans="1:19" x14ac:dyDescent="0.2">
      <c r="A16" s="14" t="s">
        <v>9</v>
      </c>
      <c r="B16" s="14" t="s">
        <v>144</v>
      </c>
      <c r="C16" s="14" t="s">
        <v>143</v>
      </c>
      <c r="D16" s="14" t="s">
        <v>143</v>
      </c>
      <c r="E16" s="14" t="s">
        <v>704</v>
      </c>
      <c r="F16" s="14" t="s">
        <v>142</v>
      </c>
      <c r="G16" s="14" t="s">
        <v>46</v>
      </c>
      <c r="H16" s="14">
        <v>0</v>
      </c>
      <c r="I16" s="14" t="s">
        <v>141</v>
      </c>
      <c r="J16" s="14" t="s">
        <v>140</v>
      </c>
      <c r="K16" s="14" t="s">
        <v>43</v>
      </c>
      <c r="L16" s="14" t="s">
        <v>43</v>
      </c>
      <c r="M16" s="14" t="s">
        <v>43</v>
      </c>
      <c r="N16" s="14" t="s">
        <v>43</v>
      </c>
      <c r="O16" s="14" t="s">
        <v>43</v>
      </c>
      <c r="P16" s="13">
        <v>1</v>
      </c>
      <c r="Q16" s="13">
        <v>0</v>
      </c>
      <c r="R16" s="13">
        <v>1</v>
      </c>
      <c r="S16" s="13">
        <v>1</v>
      </c>
    </row>
    <row r="17" spans="1:19" x14ac:dyDescent="0.2">
      <c r="A17" s="14" t="s">
        <v>6</v>
      </c>
      <c r="B17" s="14" t="s">
        <v>167</v>
      </c>
      <c r="C17" s="14" t="s">
        <v>166</v>
      </c>
      <c r="D17" s="14" t="s">
        <v>166</v>
      </c>
      <c r="E17" s="14" t="s">
        <v>165</v>
      </c>
      <c r="F17" s="14" t="s">
        <v>54</v>
      </c>
      <c r="G17" s="14" t="s">
        <v>46</v>
      </c>
      <c r="H17" s="14">
        <v>0</v>
      </c>
      <c r="I17" s="14" t="s">
        <v>164</v>
      </c>
      <c r="J17" s="14" t="s">
        <v>163</v>
      </c>
      <c r="K17" s="14" t="s">
        <v>43</v>
      </c>
      <c r="L17" s="14" t="s">
        <v>43</v>
      </c>
      <c r="M17" s="14" t="s">
        <v>43</v>
      </c>
      <c r="N17" s="14" t="s">
        <v>43</v>
      </c>
      <c r="O17" s="14" t="s">
        <v>43</v>
      </c>
      <c r="P17" s="13">
        <v>1</v>
      </c>
      <c r="Q17" s="13">
        <v>1</v>
      </c>
      <c r="R17" s="13">
        <v>1</v>
      </c>
      <c r="S17" s="13">
        <v>1</v>
      </c>
    </row>
    <row r="18" spans="1:19" x14ac:dyDescent="0.2">
      <c r="A18" s="14" t="s">
        <v>3</v>
      </c>
      <c r="B18" s="14" t="s">
        <v>202</v>
      </c>
      <c r="C18" s="14" t="s">
        <v>201</v>
      </c>
      <c r="D18" s="14" t="s">
        <v>201</v>
      </c>
      <c r="E18" s="14" t="s">
        <v>200</v>
      </c>
      <c r="F18" s="14" t="s">
        <v>199</v>
      </c>
      <c r="G18" s="14" t="s">
        <v>46</v>
      </c>
      <c r="H18" s="14">
        <v>0</v>
      </c>
      <c r="I18" s="14" t="s">
        <v>198</v>
      </c>
      <c r="J18" s="14" t="s">
        <v>197</v>
      </c>
      <c r="K18" s="14" t="s">
        <v>43</v>
      </c>
      <c r="L18" s="14" t="s">
        <v>43</v>
      </c>
      <c r="M18" s="14" t="s">
        <v>43</v>
      </c>
      <c r="N18" s="14" t="s">
        <v>43</v>
      </c>
      <c r="O18" s="14" t="s">
        <v>43</v>
      </c>
      <c r="P18" s="13">
        <v>1</v>
      </c>
      <c r="Q18" s="15">
        <v>1</v>
      </c>
      <c r="R18" s="15">
        <v>1</v>
      </c>
      <c r="S18" s="13">
        <v>1</v>
      </c>
    </row>
    <row r="19" spans="1:19" x14ac:dyDescent="0.2">
      <c r="A19" s="14" t="s">
        <v>2</v>
      </c>
      <c r="B19" s="14" t="s">
        <v>222</v>
      </c>
      <c r="C19" s="14" t="s">
        <v>221</v>
      </c>
      <c r="D19" s="14" t="s">
        <v>221</v>
      </c>
      <c r="E19" s="14" t="s">
        <v>220</v>
      </c>
      <c r="F19" s="14" t="s">
        <v>219</v>
      </c>
      <c r="G19" s="14" t="s">
        <v>46</v>
      </c>
      <c r="H19" s="14">
        <v>0</v>
      </c>
      <c r="I19" s="14" t="s">
        <v>218</v>
      </c>
      <c r="J19" s="14" t="s">
        <v>217</v>
      </c>
      <c r="K19" s="14" t="s">
        <v>43</v>
      </c>
      <c r="L19" s="14" t="s">
        <v>43</v>
      </c>
      <c r="M19" s="14" t="s">
        <v>43</v>
      </c>
      <c r="N19" s="14" t="s">
        <v>43</v>
      </c>
      <c r="O19" s="14" t="s">
        <v>43</v>
      </c>
      <c r="P19" s="13">
        <v>1</v>
      </c>
      <c r="Q19" s="15">
        <v>1</v>
      </c>
      <c r="R19" s="15">
        <v>1</v>
      </c>
      <c r="S19" s="13">
        <v>1</v>
      </c>
    </row>
    <row r="20" spans="1:19" x14ac:dyDescent="0.2">
      <c r="A20" s="14" t="s">
        <v>31</v>
      </c>
      <c r="B20" s="14" t="s">
        <v>93</v>
      </c>
      <c r="C20" s="14" t="s">
        <v>92</v>
      </c>
      <c r="D20" s="14" t="s">
        <v>92</v>
      </c>
      <c r="E20" s="14" t="s">
        <v>91</v>
      </c>
      <c r="F20" s="14" t="s">
        <v>90</v>
      </c>
      <c r="G20" s="14" t="s">
        <v>46</v>
      </c>
      <c r="H20" s="14">
        <v>0</v>
      </c>
      <c r="I20" s="14" t="s">
        <v>89</v>
      </c>
      <c r="J20" s="14" t="s">
        <v>88</v>
      </c>
      <c r="K20" s="14" t="s">
        <v>69</v>
      </c>
      <c r="L20" s="14" t="s">
        <v>43</v>
      </c>
      <c r="M20" s="14" t="s">
        <v>43</v>
      </c>
      <c r="N20" s="14" t="s">
        <v>43</v>
      </c>
      <c r="O20" s="14" t="s">
        <v>43</v>
      </c>
      <c r="P20" s="13">
        <v>1</v>
      </c>
      <c r="Q20" s="15">
        <v>1</v>
      </c>
      <c r="R20" s="15">
        <v>1</v>
      </c>
      <c r="S20" s="15">
        <v>1</v>
      </c>
    </row>
    <row r="21" spans="1:19" x14ac:dyDescent="0.2">
      <c r="A21" s="14" t="s">
        <v>29</v>
      </c>
      <c r="B21" s="14" t="s">
        <v>133</v>
      </c>
      <c r="C21" s="14" t="s">
        <v>132</v>
      </c>
      <c r="D21" s="14" t="s">
        <v>132</v>
      </c>
      <c r="E21" s="14" t="s">
        <v>131</v>
      </c>
      <c r="F21" s="14" t="s">
        <v>130</v>
      </c>
      <c r="G21" s="14" t="s">
        <v>46</v>
      </c>
      <c r="H21" s="14">
        <v>0</v>
      </c>
      <c r="I21" s="14" t="s">
        <v>129</v>
      </c>
      <c r="J21" s="14" t="s">
        <v>128</v>
      </c>
      <c r="K21" s="14" t="s">
        <v>43</v>
      </c>
      <c r="L21" s="14" t="s">
        <v>43</v>
      </c>
      <c r="M21" s="14" t="s">
        <v>43</v>
      </c>
      <c r="N21" s="14" t="s">
        <v>43</v>
      </c>
      <c r="O21" s="14" t="s">
        <v>43</v>
      </c>
      <c r="P21" s="13">
        <v>1</v>
      </c>
      <c r="Q21" s="15">
        <v>0</v>
      </c>
      <c r="R21" s="15">
        <v>1</v>
      </c>
      <c r="S21" s="15">
        <v>1</v>
      </c>
    </row>
    <row r="22" spans="1:19" x14ac:dyDescent="0.2">
      <c r="A22" s="14" t="s">
        <v>18</v>
      </c>
      <c r="B22" s="14" t="s">
        <v>63</v>
      </c>
      <c r="C22" s="14" t="s">
        <v>62</v>
      </c>
      <c r="D22" s="14" t="s">
        <v>62</v>
      </c>
      <c r="E22" s="14" t="s">
        <v>61</v>
      </c>
      <c r="F22" s="14" t="s">
        <v>60</v>
      </c>
      <c r="G22" s="14" t="s">
        <v>46</v>
      </c>
      <c r="H22" s="14">
        <v>0</v>
      </c>
      <c r="I22" s="14" t="s">
        <v>59</v>
      </c>
      <c r="J22" s="14" t="s">
        <v>58</v>
      </c>
      <c r="K22" s="14" t="s">
        <v>43</v>
      </c>
      <c r="L22" s="14" t="s">
        <v>43</v>
      </c>
      <c r="M22" s="14" t="s">
        <v>43</v>
      </c>
      <c r="N22" s="14" t="s">
        <v>43</v>
      </c>
      <c r="O22" s="14" t="s">
        <v>43</v>
      </c>
      <c r="P22" s="13">
        <v>1</v>
      </c>
      <c r="Q22" s="13">
        <v>1</v>
      </c>
      <c r="R22" s="13">
        <v>1</v>
      </c>
      <c r="S22" s="13">
        <v>1</v>
      </c>
    </row>
    <row r="23" spans="1:19" x14ac:dyDescent="0.2">
      <c r="A23" s="14" t="s">
        <v>25</v>
      </c>
      <c r="B23" s="14" t="s">
        <v>184</v>
      </c>
      <c r="C23" s="14" t="s">
        <v>183</v>
      </c>
      <c r="D23" s="14" t="s">
        <v>183</v>
      </c>
      <c r="E23" s="14" t="s">
        <v>182</v>
      </c>
      <c r="F23" s="14" t="s">
        <v>181</v>
      </c>
      <c r="G23" s="14" t="s">
        <v>46</v>
      </c>
      <c r="H23" s="14">
        <v>0</v>
      </c>
      <c r="I23" s="14" t="s">
        <v>180</v>
      </c>
      <c r="J23" s="14" t="s">
        <v>179</v>
      </c>
      <c r="K23" s="14" t="s">
        <v>43</v>
      </c>
      <c r="L23" s="14" t="s">
        <v>43</v>
      </c>
      <c r="M23" s="14" t="s">
        <v>43</v>
      </c>
      <c r="N23" s="14" t="s">
        <v>43</v>
      </c>
      <c r="O23" s="14" t="s">
        <v>43</v>
      </c>
      <c r="P23" s="13">
        <v>1</v>
      </c>
      <c r="Q23" s="15">
        <v>1</v>
      </c>
      <c r="R23" s="15">
        <v>1</v>
      </c>
      <c r="S23" s="13">
        <v>0</v>
      </c>
    </row>
    <row r="24" spans="1:19" x14ac:dyDescent="0.2">
      <c r="A24" s="14" t="s">
        <v>5</v>
      </c>
      <c r="B24" s="14" t="s">
        <v>178</v>
      </c>
      <c r="C24" s="14" t="s">
        <v>177</v>
      </c>
      <c r="D24" s="14" t="s">
        <v>177</v>
      </c>
      <c r="E24" s="14" t="s">
        <v>176</v>
      </c>
      <c r="F24" s="14" t="s">
        <v>175</v>
      </c>
      <c r="G24" s="14" t="s">
        <v>46</v>
      </c>
      <c r="H24" s="14">
        <v>0</v>
      </c>
      <c r="I24" s="14" t="s">
        <v>174</v>
      </c>
      <c r="J24" s="14" t="s">
        <v>173</v>
      </c>
      <c r="K24" s="14" t="s">
        <v>43</v>
      </c>
      <c r="L24" s="14" t="s">
        <v>43</v>
      </c>
      <c r="M24" s="14" t="s">
        <v>43</v>
      </c>
      <c r="N24" s="14" t="s">
        <v>43</v>
      </c>
      <c r="O24" s="14" t="s">
        <v>43</v>
      </c>
      <c r="P24" s="13">
        <v>1</v>
      </c>
      <c r="Q24" s="15">
        <v>0</v>
      </c>
      <c r="R24" s="15">
        <v>1</v>
      </c>
      <c r="S24" s="13">
        <v>1</v>
      </c>
    </row>
    <row r="25" spans="1:19" x14ac:dyDescent="0.2">
      <c r="A25" s="14" t="s">
        <v>8</v>
      </c>
      <c r="B25" s="14" t="s">
        <v>156</v>
      </c>
      <c r="C25" s="14" t="s">
        <v>155</v>
      </c>
      <c r="D25" s="14" t="s">
        <v>155</v>
      </c>
      <c r="E25" s="14" t="s">
        <v>154</v>
      </c>
      <c r="F25" s="14" t="s">
        <v>153</v>
      </c>
      <c r="G25" s="14" t="s">
        <v>46</v>
      </c>
      <c r="H25" s="14">
        <v>0</v>
      </c>
      <c r="I25" s="14" t="s">
        <v>152</v>
      </c>
      <c r="J25" s="14" t="s">
        <v>151</v>
      </c>
      <c r="K25" s="14" t="s">
        <v>43</v>
      </c>
      <c r="L25" s="14" t="s">
        <v>43</v>
      </c>
      <c r="M25" s="14" t="s">
        <v>43</v>
      </c>
      <c r="N25" s="14" t="s">
        <v>43</v>
      </c>
      <c r="O25" s="14" t="s">
        <v>43</v>
      </c>
      <c r="P25" s="13">
        <v>1</v>
      </c>
      <c r="Q25" s="15">
        <v>1</v>
      </c>
      <c r="R25" s="15">
        <v>1</v>
      </c>
      <c r="S25" s="13">
        <v>1</v>
      </c>
    </row>
    <row r="26" spans="1:19" x14ac:dyDescent="0.2">
      <c r="A26" s="14" t="s">
        <v>11</v>
      </c>
      <c r="B26" s="14" t="s">
        <v>121</v>
      </c>
      <c r="C26" s="14" t="s">
        <v>120</v>
      </c>
      <c r="D26" s="14" t="s">
        <v>120</v>
      </c>
      <c r="E26" s="14" t="s">
        <v>706</v>
      </c>
      <c r="F26" s="14" t="s">
        <v>54</v>
      </c>
      <c r="G26" s="14" t="s">
        <v>46</v>
      </c>
      <c r="H26" s="14">
        <v>0</v>
      </c>
      <c r="I26" s="14" t="s">
        <v>119</v>
      </c>
      <c r="J26" s="14" t="s">
        <v>118</v>
      </c>
      <c r="K26" s="14" t="s">
        <v>43</v>
      </c>
      <c r="L26" s="14" t="s">
        <v>43</v>
      </c>
      <c r="M26" s="14" t="s">
        <v>43</v>
      </c>
      <c r="N26" s="14" t="s">
        <v>43</v>
      </c>
      <c r="O26" s="14" t="s">
        <v>43</v>
      </c>
      <c r="P26" s="13">
        <v>1</v>
      </c>
      <c r="Q26" s="15">
        <v>1</v>
      </c>
      <c r="R26" s="15">
        <v>1</v>
      </c>
      <c r="S26" s="13">
        <v>1</v>
      </c>
    </row>
    <row r="27" spans="1:19" x14ac:dyDescent="0.2">
      <c r="A27" s="14" t="s">
        <v>10</v>
      </c>
      <c r="B27" s="14" t="s">
        <v>127</v>
      </c>
      <c r="C27" s="14" t="s">
        <v>126</v>
      </c>
      <c r="D27" s="14" t="s">
        <v>126</v>
      </c>
      <c r="E27" s="14" t="s">
        <v>125</v>
      </c>
      <c r="F27" s="14" t="s">
        <v>124</v>
      </c>
      <c r="G27" s="14" t="s">
        <v>46</v>
      </c>
      <c r="H27" s="14">
        <v>0</v>
      </c>
      <c r="I27" s="14" t="s">
        <v>123</v>
      </c>
      <c r="J27" s="14" t="s">
        <v>122</v>
      </c>
      <c r="K27" s="14" t="s">
        <v>43</v>
      </c>
      <c r="L27" s="14" t="s">
        <v>43</v>
      </c>
      <c r="M27" s="14" t="s">
        <v>43</v>
      </c>
      <c r="N27" s="14" t="s">
        <v>43</v>
      </c>
      <c r="O27" s="14" t="s">
        <v>43</v>
      </c>
      <c r="P27" s="13">
        <v>1</v>
      </c>
      <c r="Q27" s="15">
        <v>1</v>
      </c>
      <c r="R27" s="15">
        <v>1</v>
      </c>
      <c r="S27" s="13">
        <v>1</v>
      </c>
    </row>
    <row r="28" spans="1:19" x14ac:dyDescent="0.2">
      <c r="A28" s="14" t="s">
        <v>30</v>
      </c>
      <c r="B28" s="14" t="s">
        <v>99</v>
      </c>
      <c r="C28" s="14" t="s">
        <v>98</v>
      </c>
      <c r="D28" s="14" t="s">
        <v>98</v>
      </c>
      <c r="E28" s="14" t="s">
        <v>97</v>
      </c>
      <c r="F28" s="14" t="s">
        <v>96</v>
      </c>
      <c r="G28" s="14" t="s">
        <v>46</v>
      </c>
      <c r="H28" s="14">
        <v>0</v>
      </c>
      <c r="I28" s="14" t="s">
        <v>95</v>
      </c>
      <c r="J28" s="14" t="s">
        <v>94</v>
      </c>
      <c r="K28" s="14" t="s">
        <v>69</v>
      </c>
      <c r="L28" s="14" t="s">
        <v>43</v>
      </c>
      <c r="M28" s="14" t="s">
        <v>43</v>
      </c>
      <c r="N28" s="14" t="s">
        <v>43</v>
      </c>
      <c r="O28" s="14" t="s">
        <v>43</v>
      </c>
      <c r="P28" s="13">
        <v>1</v>
      </c>
      <c r="Q28" s="15">
        <v>1</v>
      </c>
      <c r="R28" s="15">
        <v>1</v>
      </c>
      <c r="S28" s="13">
        <v>1</v>
      </c>
    </row>
    <row r="29" spans="1:19" x14ac:dyDescent="0.2">
      <c r="A29" s="14" t="s">
        <v>0</v>
      </c>
      <c r="B29" s="14" t="s">
        <v>234</v>
      </c>
      <c r="C29" s="14" t="s">
        <v>233</v>
      </c>
      <c r="D29" s="14" t="s">
        <v>233</v>
      </c>
      <c r="E29" s="14" t="s">
        <v>232</v>
      </c>
      <c r="F29" s="14" t="s">
        <v>231</v>
      </c>
      <c r="G29" s="14" t="s">
        <v>46</v>
      </c>
      <c r="H29" s="14">
        <v>0</v>
      </c>
      <c r="I29" s="14" t="s">
        <v>230</v>
      </c>
      <c r="J29" s="14" t="s">
        <v>229</v>
      </c>
      <c r="K29" s="14" t="s">
        <v>43</v>
      </c>
      <c r="L29" s="14" t="s">
        <v>43</v>
      </c>
      <c r="M29" s="14" t="s">
        <v>43</v>
      </c>
      <c r="N29" s="14" t="s">
        <v>43</v>
      </c>
      <c r="O29" s="14" t="s">
        <v>43</v>
      </c>
      <c r="P29" s="13">
        <v>1</v>
      </c>
      <c r="Q29" s="15">
        <v>1</v>
      </c>
      <c r="R29" s="15">
        <v>1</v>
      </c>
      <c r="S29" s="13">
        <v>1</v>
      </c>
    </row>
    <row r="30" spans="1:19" x14ac:dyDescent="0.2">
      <c r="A30" s="14" t="s">
        <v>16</v>
      </c>
      <c r="B30" s="14" t="s">
        <v>81</v>
      </c>
      <c r="C30" s="14" t="s">
        <v>80</v>
      </c>
      <c r="D30" s="14" t="s">
        <v>80</v>
      </c>
      <c r="E30" s="14" t="s">
        <v>79</v>
      </c>
      <c r="F30" s="14" t="s">
        <v>78</v>
      </c>
      <c r="G30" s="14" t="s">
        <v>46</v>
      </c>
      <c r="H30" s="14">
        <v>0</v>
      </c>
      <c r="I30" s="14" t="s">
        <v>77</v>
      </c>
      <c r="J30" s="14" t="s">
        <v>76</v>
      </c>
      <c r="K30" s="14" t="s">
        <v>43</v>
      </c>
      <c r="L30" s="14" t="s">
        <v>43</v>
      </c>
      <c r="M30" s="14" t="s">
        <v>43</v>
      </c>
      <c r="N30" s="14" t="s">
        <v>43</v>
      </c>
      <c r="O30" s="14" t="s">
        <v>43</v>
      </c>
      <c r="P30" s="13">
        <v>1</v>
      </c>
      <c r="Q30" s="13">
        <v>1</v>
      </c>
      <c r="R30" s="13">
        <v>1</v>
      </c>
      <c r="S30" s="13">
        <v>1</v>
      </c>
    </row>
    <row r="31" spans="1:19" x14ac:dyDescent="0.2">
      <c r="A31" s="14" t="s">
        <v>22</v>
      </c>
      <c r="B31" s="14" t="s">
        <v>211</v>
      </c>
      <c r="C31" s="14" t="s">
        <v>210</v>
      </c>
      <c r="D31" s="14" t="s">
        <v>210</v>
      </c>
      <c r="E31" s="14" t="s">
        <v>705</v>
      </c>
      <c r="F31" s="14" t="s">
        <v>153</v>
      </c>
      <c r="G31" s="14" t="s">
        <v>46</v>
      </c>
      <c r="H31" s="14">
        <v>0</v>
      </c>
      <c r="I31" s="14" t="s">
        <v>53</v>
      </c>
      <c r="J31" s="14" t="s">
        <v>209</v>
      </c>
      <c r="K31" s="14" t="s">
        <v>69</v>
      </c>
      <c r="L31" s="14" t="s">
        <v>43</v>
      </c>
      <c r="M31" s="14" t="s">
        <v>43</v>
      </c>
      <c r="N31" s="14" t="s">
        <v>43</v>
      </c>
      <c r="O31" s="14" t="s">
        <v>43</v>
      </c>
      <c r="P31" s="13">
        <v>1</v>
      </c>
      <c r="Q31" s="13">
        <v>1</v>
      </c>
      <c r="R31" s="13">
        <v>1</v>
      </c>
      <c r="S31" s="13">
        <v>1</v>
      </c>
    </row>
    <row r="32" spans="1:19" x14ac:dyDescent="0.2">
      <c r="A32" s="14" t="s">
        <v>19</v>
      </c>
      <c r="B32" s="14" t="s">
        <v>57</v>
      </c>
      <c r="C32" s="14" t="s">
        <v>56</v>
      </c>
      <c r="D32" s="14" t="s">
        <v>56</v>
      </c>
      <c r="E32" s="14" t="s">
        <v>55</v>
      </c>
      <c r="F32" s="14" t="s">
        <v>54</v>
      </c>
      <c r="G32" s="14" t="s">
        <v>46</v>
      </c>
      <c r="H32" s="14">
        <v>0</v>
      </c>
      <c r="I32" s="14" t="s">
        <v>53</v>
      </c>
      <c r="J32" s="14" t="s">
        <v>52</v>
      </c>
      <c r="K32" s="14" t="s">
        <v>43</v>
      </c>
      <c r="L32" s="14" t="s">
        <v>43</v>
      </c>
      <c r="M32" s="14" t="s">
        <v>43</v>
      </c>
      <c r="N32" s="14" t="s">
        <v>43</v>
      </c>
      <c r="O32" s="14" t="s">
        <v>43</v>
      </c>
      <c r="P32" s="13">
        <v>1</v>
      </c>
      <c r="Q32" s="13">
        <v>1</v>
      </c>
      <c r="R32" s="13">
        <v>1</v>
      </c>
      <c r="S32" s="13">
        <v>1</v>
      </c>
    </row>
    <row r="33" spans="1:19" x14ac:dyDescent="0.2">
      <c r="A33" s="14" t="s">
        <v>32</v>
      </c>
      <c r="B33" s="14" t="s">
        <v>75</v>
      </c>
      <c r="C33" s="14" t="s">
        <v>74</v>
      </c>
      <c r="D33" s="14" t="s">
        <v>74</v>
      </c>
      <c r="E33" s="14" t="s">
        <v>73</v>
      </c>
      <c r="F33" s="14" t="s">
        <v>72</v>
      </c>
      <c r="G33" s="14" t="s">
        <v>46</v>
      </c>
      <c r="H33" s="14">
        <v>0</v>
      </c>
      <c r="I33" s="14" t="s">
        <v>71</v>
      </c>
      <c r="J33" s="14" t="s">
        <v>70</v>
      </c>
      <c r="K33" s="14" t="s">
        <v>69</v>
      </c>
      <c r="L33" s="14" t="s">
        <v>43</v>
      </c>
      <c r="M33" s="14" t="s">
        <v>43</v>
      </c>
      <c r="N33" s="14" t="s">
        <v>43</v>
      </c>
      <c r="O33" s="14" t="s">
        <v>43</v>
      </c>
      <c r="P33" s="13">
        <v>1</v>
      </c>
      <c r="Q33" s="13">
        <v>1</v>
      </c>
      <c r="R33" s="13">
        <v>1</v>
      </c>
      <c r="S33" s="13">
        <v>1</v>
      </c>
    </row>
    <row r="34" spans="1:19" x14ac:dyDescent="0.2">
      <c r="A34" s="14" t="s">
        <v>7</v>
      </c>
      <c r="B34" s="14" t="s">
        <v>162</v>
      </c>
      <c r="C34" s="14" t="s">
        <v>161</v>
      </c>
      <c r="D34" s="14" t="s">
        <v>161</v>
      </c>
      <c r="E34" s="14" t="s">
        <v>160</v>
      </c>
      <c r="F34" s="14" t="s">
        <v>159</v>
      </c>
      <c r="G34" s="14" t="s">
        <v>46</v>
      </c>
      <c r="H34" s="14">
        <v>0</v>
      </c>
      <c r="I34" s="14" t="s">
        <v>158</v>
      </c>
      <c r="J34" s="14" t="s">
        <v>157</v>
      </c>
      <c r="K34" s="14" t="s">
        <v>43</v>
      </c>
      <c r="L34" s="14" t="s">
        <v>43</v>
      </c>
      <c r="M34" s="14" t="s">
        <v>43</v>
      </c>
      <c r="N34" s="14" t="s">
        <v>43</v>
      </c>
      <c r="O34" s="14" t="s">
        <v>43</v>
      </c>
      <c r="P34" s="13">
        <v>1</v>
      </c>
      <c r="Q34" s="13">
        <v>1</v>
      </c>
      <c r="R34" s="13">
        <v>1</v>
      </c>
      <c r="S34" s="13">
        <v>1</v>
      </c>
    </row>
    <row r="35" spans="1:19" x14ac:dyDescent="0.2">
      <c r="A35" s="14" t="s">
        <v>28</v>
      </c>
      <c r="B35" s="14" t="s">
        <v>139</v>
      </c>
      <c r="C35" s="14" t="s">
        <v>138</v>
      </c>
      <c r="D35" s="14" t="s">
        <v>138</v>
      </c>
      <c r="E35" s="14" t="s">
        <v>137</v>
      </c>
      <c r="F35" s="14" t="s">
        <v>136</v>
      </c>
      <c r="G35" s="14" t="s">
        <v>46</v>
      </c>
      <c r="H35" s="14">
        <v>0</v>
      </c>
      <c r="I35" s="14" t="s">
        <v>135</v>
      </c>
      <c r="J35" s="14" t="s">
        <v>134</v>
      </c>
      <c r="K35" s="14" t="s">
        <v>43</v>
      </c>
      <c r="L35" s="14" t="s">
        <v>43</v>
      </c>
      <c r="M35" s="14" t="s">
        <v>43</v>
      </c>
      <c r="N35" s="14" t="s">
        <v>43</v>
      </c>
      <c r="O35" s="14" t="s">
        <v>43</v>
      </c>
      <c r="P35" s="13">
        <v>1</v>
      </c>
      <c r="Q35" s="15">
        <v>1</v>
      </c>
      <c r="R35" s="15">
        <v>1</v>
      </c>
      <c r="S35" s="13">
        <v>1</v>
      </c>
    </row>
    <row r="36" spans="1:19" x14ac:dyDescent="0.2">
      <c r="A36" s="14" t="s">
        <v>12</v>
      </c>
      <c r="B36" s="14" t="s">
        <v>117</v>
      </c>
      <c r="C36" s="14" t="s">
        <v>116</v>
      </c>
      <c r="D36" s="14" t="s">
        <v>116</v>
      </c>
      <c r="E36" s="14" t="s">
        <v>115</v>
      </c>
      <c r="F36" s="14" t="s">
        <v>114</v>
      </c>
      <c r="G36" s="14" t="s">
        <v>46</v>
      </c>
      <c r="H36" s="14">
        <v>0</v>
      </c>
      <c r="I36" s="14" t="s">
        <v>113</v>
      </c>
      <c r="J36" s="14" t="s">
        <v>112</v>
      </c>
      <c r="K36" s="14" t="s">
        <v>43</v>
      </c>
      <c r="L36" s="14" t="s">
        <v>43</v>
      </c>
      <c r="M36" s="14" t="s">
        <v>43</v>
      </c>
      <c r="N36" s="14" t="s">
        <v>43</v>
      </c>
      <c r="O36" s="14" t="s">
        <v>43</v>
      </c>
      <c r="P36" s="13">
        <v>1</v>
      </c>
      <c r="Q36" s="15">
        <v>0</v>
      </c>
      <c r="R36" s="15">
        <v>1</v>
      </c>
      <c r="S36" s="13">
        <v>1</v>
      </c>
    </row>
    <row r="37" spans="1:19" x14ac:dyDescent="0.2">
      <c r="A37" s="14" t="s">
        <v>14</v>
      </c>
      <c r="B37" s="14" t="s">
        <v>105</v>
      </c>
      <c r="C37" s="14" t="s">
        <v>104</v>
      </c>
      <c r="D37" s="14" t="s">
        <v>104</v>
      </c>
      <c r="E37" s="14" t="s">
        <v>103</v>
      </c>
      <c r="F37" s="14" t="s">
        <v>102</v>
      </c>
      <c r="G37" s="14" t="s">
        <v>46</v>
      </c>
      <c r="H37" s="14">
        <v>0</v>
      </c>
      <c r="I37" s="14" t="s">
        <v>101</v>
      </c>
      <c r="J37" s="14" t="s">
        <v>100</v>
      </c>
      <c r="K37" s="14" t="s">
        <v>43</v>
      </c>
      <c r="L37" s="14" t="s">
        <v>43</v>
      </c>
      <c r="M37" s="14" t="s">
        <v>43</v>
      </c>
      <c r="N37" s="14" t="s">
        <v>43</v>
      </c>
      <c r="O37" s="14" t="s">
        <v>43</v>
      </c>
      <c r="P37" s="13">
        <v>1</v>
      </c>
      <c r="Q37" s="17">
        <v>0</v>
      </c>
      <c r="R37" s="17">
        <v>1</v>
      </c>
      <c r="S37" s="16">
        <v>0</v>
      </c>
    </row>
    <row r="38" spans="1:19" x14ac:dyDescent="0.2">
      <c r="A38" s="14" t="s">
        <v>15</v>
      </c>
      <c r="B38" s="14" t="s">
        <v>87</v>
      </c>
      <c r="C38" s="14" t="s">
        <v>86</v>
      </c>
      <c r="D38" s="14" t="s">
        <v>86</v>
      </c>
      <c r="E38" s="14" t="s">
        <v>85</v>
      </c>
      <c r="F38" s="14" t="s">
        <v>84</v>
      </c>
      <c r="G38" s="14" t="s">
        <v>46</v>
      </c>
      <c r="H38" s="14">
        <v>0</v>
      </c>
      <c r="I38" s="14" t="s">
        <v>83</v>
      </c>
      <c r="J38" s="14" t="s">
        <v>82</v>
      </c>
      <c r="K38" s="14" t="s">
        <v>43</v>
      </c>
      <c r="L38" s="14" t="s">
        <v>43</v>
      </c>
      <c r="M38" s="14" t="s">
        <v>43</v>
      </c>
      <c r="N38" s="14" t="s">
        <v>43</v>
      </c>
      <c r="O38" s="14" t="s">
        <v>43</v>
      </c>
      <c r="P38" s="13">
        <v>1</v>
      </c>
      <c r="Q38" s="15">
        <v>1</v>
      </c>
      <c r="R38" s="15">
        <v>1</v>
      </c>
      <c r="S38" s="13">
        <v>1</v>
      </c>
    </row>
    <row r="39" spans="1:19" x14ac:dyDescent="0.2">
      <c r="A39" s="14" t="s">
        <v>26</v>
      </c>
      <c r="B39" s="14" t="s">
        <v>172</v>
      </c>
      <c r="C39" s="14" t="s">
        <v>171</v>
      </c>
      <c r="D39" s="14" t="s">
        <v>171</v>
      </c>
      <c r="E39" s="14" t="s">
        <v>170</v>
      </c>
      <c r="F39" s="14" t="s">
        <v>169</v>
      </c>
      <c r="G39" s="14" t="s">
        <v>46</v>
      </c>
      <c r="H39" s="14">
        <v>0</v>
      </c>
      <c r="I39" s="14" t="s">
        <v>141</v>
      </c>
      <c r="J39" s="14" t="s">
        <v>168</v>
      </c>
      <c r="K39" s="14" t="s">
        <v>43</v>
      </c>
      <c r="L39" s="14" t="s">
        <v>43</v>
      </c>
      <c r="M39" s="14" t="s">
        <v>43</v>
      </c>
      <c r="N39" s="14" t="s">
        <v>43</v>
      </c>
      <c r="O39" s="14" t="s">
        <v>43</v>
      </c>
      <c r="P39" s="13">
        <v>1</v>
      </c>
      <c r="Q39" s="13">
        <v>1</v>
      </c>
      <c r="R39" s="13">
        <v>1</v>
      </c>
      <c r="S39" s="13">
        <v>1</v>
      </c>
    </row>
    <row r="40" spans="1:19" x14ac:dyDescent="0.2">
      <c r="A40" s="14" t="s">
        <v>4</v>
      </c>
      <c r="B40" s="14" t="s">
        <v>196</v>
      </c>
      <c r="C40" s="14" t="s">
        <v>195</v>
      </c>
      <c r="D40" s="14" t="s">
        <v>195</v>
      </c>
      <c r="E40" s="14" t="s">
        <v>194</v>
      </c>
      <c r="F40" s="14" t="s">
        <v>193</v>
      </c>
      <c r="G40" s="14" t="s">
        <v>46</v>
      </c>
      <c r="H40" s="14">
        <v>0</v>
      </c>
      <c r="I40" s="14" t="s">
        <v>192</v>
      </c>
      <c r="J40" s="14" t="s">
        <v>191</v>
      </c>
      <c r="K40" s="14" t="s">
        <v>43</v>
      </c>
      <c r="L40" s="14" t="s">
        <v>43</v>
      </c>
      <c r="M40" s="14" t="s">
        <v>43</v>
      </c>
      <c r="N40" s="14" t="s">
        <v>43</v>
      </c>
      <c r="O40" s="14" t="s">
        <v>43</v>
      </c>
      <c r="P40" s="13">
        <v>1</v>
      </c>
      <c r="Q40" s="13">
        <v>1</v>
      </c>
      <c r="R40" s="13">
        <v>1</v>
      </c>
      <c r="S40" s="13">
        <v>1</v>
      </c>
    </row>
    <row r="41" spans="1:19" x14ac:dyDescent="0.2">
      <c r="A41" s="14" t="s">
        <v>24</v>
      </c>
      <c r="B41" s="14" t="s">
        <v>190</v>
      </c>
      <c r="C41" s="14" t="s">
        <v>189</v>
      </c>
      <c r="D41" s="14" t="s">
        <v>189</v>
      </c>
      <c r="E41" s="14" t="s">
        <v>188</v>
      </c>
      <c r="F41" s="14" t="s">
        <v>187</v>
      </c>
      <c r="G41" s="14" t="s">
        <v>46</v>
      </c>
      <c r="H41" s="14">
        <v>0</v>
      </c>
      <c r="I41" s="14" t="s">
        <v>186</v>
      </c>
      <c r="J41" s="14" t="s">
        <v>185</v>
      </c>
      <c r="K41" s="14" t="s">
        <v>43</v>
      </c>
      <c r="L41" s="14" t="s">
        <v>43</v>
      </c>
      <c r="M41" s="14" t="s">
        <v>43</v>
      </c>
      <c r="N41" s="14" t="s">
        <v>43</v>
      </c>
      <c r="O41" s="14" t="s">
        <v>43</v>
      </c>
      <c r="P41" s="13">
        <v>1</v>
      </c>
      <c r="Q41" s="13">
        <v>1</v>
      </c>
      <c r="R41" s="13">
        <v>1</v>
      </c>
      <c r="S41" s="13">
        <v>1</v>
      </c>
    </row>
    <row r="42" spans="1:19" x14ac:dyDescent="0.2">
      <c r="A42" s="14" t="s">
        <v>20</v>
      </c>
      <c r="B42" s="14" t="s">
        <v>51</v>
      </c>
      <c r="C42" s="14" t="s">
        <v>50</v>
      </c>
      <c r="D42" s="14" t="s">
        <v>49</v>
      </c>
      <c r="E42" s="14" t="s">
        <v>48</v>
      </c>
      <c r="F42" s="14" t="s">
        <v>47</v>
      </c>
      <c r="G42" s="14" t="s">
        <v>46</v>
      </c>
      <c r="H42" s="14">
        <v>0</v>
      </c>
      <c r="I42" s="14" t="s">
        <v>45</v>
      </c>
      <c r="J42" s="14" t="s">
        <v>44</v>
      </c>
      <c r="K42" s="14" t="s">
        <v>43</v>
      </c>
      <c r="L42" s="14" t="s">
        <v>43</v>
      </c>
      <c r="M42" s="14" t="s">
        <v>43</v>
      </c>
      <c r="N42" s="14" t="s">
        <v>43</v>
      </c>
      <c r="O42" s="14" t="s">
        <v>43</v>
      </c>
      <c r="P42" s="13">
        <v>1</v>
      </c>
      <c r="Q42" s="13">
        <v>1</v>
      </c>
      <c r="R42" s="13">
        <v>1</v>
      </c>
      <c r="S42" s="13">
        <v>1</v>
      </c>
    </row>
    <row r="43" spans="1:19" x14ac:dyDescent="0.2">
      <c r="A43" s="12" t="s">
        <v>42</v>
      </c>
      <c r="P43" s="11">
        <f>SUM(P12:P42)</f>
        <v>31</v>
      </c>
    </row>
  </sheetData>
  <autoFilter ref="A11:O102"/>
  <sortState ref="A12:S42">
    <sortCondition ref="E12:E42"/>
  </sortState>
  <pageMargins left="0.75" right="0.75" top="1" bottom="1" header="0.5" footer="0.5"/>
  <pageSetup orientation="portrait" horizontalDpi="300" verticalDpi="300"/>
  <headerFooter alignWithMargins="0"/>
  <drawing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P33"/>
  <sheetViews>
    <sheetView workbookViewId="0">
      <pane ySplit="2" topLeftCell="A11" activePane="bottomLeft" state="frozen"/>
      <selection pane="bottomLeft" activeCell="P2" sqref="A2:P2"/>
    </sheetView>
  </sheetViews>
  <sheetFormatPr defaultRowHeight="12.75" x14ac:dyDescent="0.2"/>
  <cols>
    <col min="1" max="1" width="12.28515625" style="10" customWidth="1"/>
    <col min="2" max="8" width="9.140625" style="10"/>
    <col min="9" max="9" width="15.42578125" style="10" customWidth="1"/>
    <col min="10" max="16384" width="9.140625" style="10"/>
  </cols>
  <sheetData>
    <row r="1" spans="1:16" x14ac:dyDescent="0.2">
      <c r="A1" s="22" t="s">
        <v>449</v>
      </c>
      <c r="B1" s="21"/>
      <c r="C1" s="21"/>
      <c r="D1" s="21"/>
      <c r="E1" s="21"/>
      <c r="F1" s="21"/>
      <c r="G1" s="21"/>
      <c r="H1" s="21"/>
      <c r="I1" s="21"/>
      <c r="J1" s="21"/>
      <c r="K1" s="21"/>
      <c r="L1" s="21"/>
      <c r="M1" s="21"/>
      <c r="N1" s="21"/>
      <c r="O1" s="21"/>
      <c r="P1" s="21"/>
    </row>
    <row r="2" spans="1:16" x14ac:dyDescent="0.2">
      <c r="A2" s="12" t="s">
        <v>253</v>
      </c>
      <c r="B2" s="12" t="s">
        <v>252</v>
      </c>
      <c r="C2" s="12" t="s">
        <v>251</v>
      </c>
      <c r="D2" s="12" t="s">
        <v>250</v>
      </c>
      <c r="E2" s="12" t="s">
        <v>249</v>
      </c>
      <c r="F2" s="12" t="s">
        <v>248</v>
      </c>
      <c r="G2" s="12" t="s">
        <v>247</v>
      </c>
      <c r="H2" s="12" t="s">
        <v>246</v>
      </c>
      <c r="I2" s="12" t="s">
        <v>245</v>
      </c>
      <c r="J2" s="12" t="s">
        <v>244</v>
      </c>
      <c r="K2" s="12" t="s">
        <v>243</v>
      </c>
      <c r="L2" s="12" t="s">
        <v>242</v>
      </c>
      <c r="M2" s="12" t="s">
        <v>241</v>
      </c>
      <c r="N2" s="12" t="s">
        <v>240</v>
      </c>
      <c r="O2" s="12" t="s">
        <v>239</v>
      </c>
      <c r="P2" s="18" t="s">
        <v>238</v>
      </c>
    </row>
    <row r="3" spans="1:16" x14ac:dyDescent="0.2">
      <c r="A3" s="14" t="s">
        <v>448</v>
      </c>
      <c r="B3" s="14" t="s">
        <v>447</v>
      </c>
      <c r="C3" s="14" t="s">
        <v>446</v>
      </c>
      <c r="D3" s="14" t="s">
        <v>446</v>
      </c>
      <c r="E3" s="14" t="s">
        <v>445</v>
      </c>
      <c r="F3" s="14" t="s">
        <v>444</v>
      </c>
      <c r="G3" s="14" t="s">
        <v>46</v>
      </c>
      <c r="H3" s="14">
        <v>0</v>
      </c>
      <c r="I3" s="14" t="s">
        <v>443</v>
      </c>
      <c r="J3" s="14" t="s">
        <v>442</v>
      </c>
      <c r="K3" s="14" t="s">
        <v>43</v>
      </c>
      <c r="L3" s="14" t="s">
        <v>43</v>
      </c>
      <c r="M3" s="14" t="s">
        <v>43</v>
      </c>
      <c r="N3" s="14" t="s">
        <v>43</v>
      </c>
      <c r="O3" s="14" t="s">
        <v>43</v>
      </c>
      <c r="P3" s="13">
        <v>1</v>
      </c>
    </row>
    <row r="4" spans="1:16" x14ac:dyDescent="0.2">
      <c r="A4" s="14" t="s">
        <v>441</v>
      </c>
      <c r="B4" s="14" t="s">
        <v>440</v>
      </c>
      <c r="C4" s="14" t="s">
        <v>439</v>
      </c>
      <c r="D4" s="14" t="s">
        <v>439</v>
      </c>
      <c r="E4" s="14" t="s">
        <v>438</v>
      </c>
      <c r="F4" s="14" t="s">
        <v>437</v>
      </c>
      <c r="G4" s="14" t="s">
        <v>46</v>
      </c>
      <c r="H4" s="14">
        <v>0</v>
      </c>
      <c r="I4" s="14" t="s">
        <v>436</v>
      </c>
      <c r="J4" s="14" t="s">
        <v>435</v>
      </c>
      <c r="K4" s="14" t="s">
        <v>43</v>
      </c>
      <c r="L4" s="14" t="s">
        <v>43</v>
      </c>
      <c r="M4" s="14" t="s">
        <v>43</v>
      </c>
      <c r="N4" s="14" t="s">
        <v>43</v>
      </c>
      <c r="O4" s="14" t="s">
        <v>43</v>
      </c>
      <c r="P4" s="13">
        <v>1</v>
      </c>
    </row>
    <row r="5" spans="1:16" x14ac:dyDescent="0.2">
      <c r="A5" s="14" t="s">
        <v>434</v>
      </c>
      <c r="B5" s="14" t="s">
        <v>433</v>
      </c>
      <c r="C5" s="14" t="s">
        <v>432</v>
      </c>
      <c r="D5" s="14" t="s">
        <v>431</v>
      </c>
      <c r="E5" s="14" t="s">
        <v>430</v>
      </c>
      <c r="F5" s="14" t="s">
        <v>47</v>
      </c>
      <c r="G5" s="14" t="s">
        <v>46</v>
      </c>
      <c r="H5" s="14">
        <v>0</v>
      </c>
      <c r="I5" s="14" t="s">
        <v>429</v>
      </c>
      <c r="J5" s="14" t="s">
        <v>428</v>
      </c>
      <c r="K5" s="14" t="s">
        <v>43</v>
      </c>
      <c r="L5" s="14" t="s">
        <v>43</v>
      </c>
      <c r="M5" s="14" t="s">
        <v>43</v>
      </c>
      <c r="N5" s="14" t="s">
        <v>43</v>
      </c>
      <c r="O5" s="14" t="s">
        <v>43</v>
      </c>
      <c r="P5" s="13">
        <v>1</v>
      </c>
    </row>
    <row r="6" spans="1:16" x14ac:dyDescent="0.2">
      <c r="A6" s="14" t="s">
        <v>427</v>
      </c>
      <c r="B6" s="14" t="s">
        <v>426</v>
      </c>
      <c r="C6" s="14" t="s">
        <v>425</v>
      </c>
      <c r="D6" s="14" t="s">
        <v>425</v>
      </c>
      <c r="E6" s="14" t="s">
        <v>424</v>
      </c>
      <c r="F6" s="14" t="s">
        <v>423</v>
      </c>
      <c r="G6" s="14" t="s">
        <v>46</v>
      </c>
      <c r="H6" s="14">
        <v>0</v>
      </c>
      <c r="I6" s="14" t="s">
        <v>422</v>
      </c>
      <c r="J6" s="14" t="s">
        <v>421</v>
      </c>
      <c r="K6" s="14" t="s">
        <v>43</v>
      </c>
      <c r="L6" s="14" t="s">
        <v>43</v>
      </c>
      <c r="M6" s="14" t="s">
        <v>43</v>
      </c>
      <c r="N6" s="14" t="s">
        <v>43</v>
      </c>
      <c r="O6" s="14" t="s">
        <v>43</v>
      </c>
      <c r="P6" s="13">
        <v>1</v>
      </c>
    </row>
    <row r="7" spans="1:16" x14ac:dyDescent="0.2">
      <c r="A7" s="14" t="s">
        <v>420</v>
      </c>
      <c r="B7" s="14" t="s">
        <v>419</v>
      </c>
      <c r="C7" s="14" t="s">
        <v>418</v>
      </c>
      <c r="D7" s="14" t="s">
        <v>418</v>
      </c>
      <c r="E7" s="14" t="s">
        <v>417</v>
      </c>
      <c r="F7" s="14" t="s">
        <v>305</v>
      </c>
      <c r="G7" s="14" t="s">
        <v>46</v>
      </c>
      <c r="H7" s="14">
        <v>0</v>
      </c>
      <c r="I7" s="14" t="s">
        <v>416</v>
      </c>
      <c r="J7" s="14" t="s">
        <v>415</v>
      </c>
      <c r="K7" s="14" t="s">
        <v>43</v>
      </c>
      <c r="L7" s="14" t="s">
        <v>43</v>
      </c>
      <c r="M7" s="14" t="s">
        <v>43</v>
      </c>
      <c r="N7" s="14" t="s">
        <v>43</v>
      </c>
      <c r="O7" s="14" t="s">
        <v>43</v>
      </c>
      <c r="P7" s="13">
        <v>1</v>
      </c>
    </row>
    <row r="8" spans="1:16" x14ac:dyDescent="0.2">
      <c r="A8" s="14" t="s">
        <v>414</v>
      </c>
      <c r="B8" s="14" t="s">
        <v>413</v>
      </c>
      <c r="C8" s="14" t="s">
        <v>412</v>
      </c>
      <c r="D8" s="14" t="s">
        <v>412</v>
      </c>
      <c r="E8" s="14" t="s">
        <v>411</v>
      </c>
      <c r="F8" s="14" t="s">
        <v>410</v>
      </c>
      <c r="G8" s="14" t="s">
        <v>46</v>
      </c>
      <c r="H8" s="14">
        <v>0</v>
      </c>
      <c r="I8" s="14" t="s">
        <v>409</v>
      </c>
      <c r="J8" s="14" t="s">
        <v>408</v>
      </c>
      <c r="K8" s="14" t="s">
        <v>43</v>
      </c>
      <c r="L8" s="14" t="s">
        <v>43</v>
      </c>
      <c r="M8" s="14" t="s">
        <v>43</v>
      </c>
      <c r="N8" s="14" t="s">
        <v>43</v>
      </c>
      <c r="O8" s="14" t="s">
        <v>43</v>
      </c>
      <c r="P8" s="13">
        <v>1</v>
      </c>
    </row>
    <row r="9" spans="1:16" x14ac:dyDescent="0.2">
      <c r="A9" s="14" t="s">
        <v>407</v>
      </c>
      <c r="B9" s="14" t="s">
        <v>406</v>
      </c>
      <c r="C9" s="14" t="s">
        <v>177</v>
      </c>
      <c r="D9" s="14" t="s">
        <v>177</v>
      </c>
      <c r="E9" s="14" t="s">
        <v>176</v>
      </c>
      <c r="F9" s="14" t="s">
        <v>405</v>
      </c>
      <c r="G9" s="14" t="s">
        <v>46</v>
      </c>
      <c r="H9" s="14">
        <v>0</v>
      </c>
      <c r="I9" s="14" t="s">
        <v>404</v>
      </c>
      <c r="J9" s="14" t="s">
        <v>403</v>
      </c>
      <c r="K9" s="14" t="s">
        <v>43</v>
      </c>
      <c r="L9" s="14" t="s">
        <v>43</v>
      </c>
      <c r="M9" s="14" t="s">
        <v>43</v>
      </c>
      <c r="N9" s="14" t="s">
        <v>69</v>
      </c>
      <c r="O9" s="14" t="s">
        <v>43</v>
      </c>
      <c r="P9" s="13">
        <v>1</v>
      </c>
    </row>
    <row r="10" spans="1:16" x14ac:dyDescent="0.2">
      <c r="A10" s="14" t="s">
        <v>402</v>
      </c>
      <c r="B10" s="14" t="s">
        <v>401</v>
      </c>
      <c r="C10" s="14" t="s">
        <v>400</v>
      </c>
      <c r="D10" s="14" t="s">
        <v>400</v>
      </c>
      <c r="E10" s="14" t="s">
        <v>399</v>
      </c>
      <c r="F10" s="14" t="s">
        <v>398</v>
      </c>
      <c r="G10" s="14" t="s">
        <v>46</v>
      </c>
      <c r="H10" s="14">
        <v>0</v>
      </c>
      <c r="I10" s="14" t="s">
        <v>397</v>
      </c>
      <c r="J10" s="14" t="s">
        <v>396</v>
      </c>
      <c r="K10" s="14" t="s">
        <v>43</v>
      </c>
      <c r="L10" s="14" t="s">
        <v>43</v>
      </c>
      <c r="M10" s="14" t="s">
        <v>43</v>
      </c>
      <c r="N10" s="14" t="s">
        <v>43</v>
      </c>
      <c r="O10" s="14" t="s">
        <v>43</v>
      </c>
      <c r="P10" s="13">
        <v>1</v>
      </c>
    </row>
    <row r="11" spans="1:16" x14ac:dyDescent="0.2">
      <c r="A11" s="14" t="s">
        <v>388</v>
      </c>
      <c r="B11" s="14" t="s">
        <v>387</v>
      </c>
      <c r="C11" s="14" t="s">
        <v>386</v>
      </c>
      <c r="D11" s="14" t="s">
        <v>385</v>
      </c>
      <c r="E11" s="14" t="s">
        <v>384</v>
      </c>
      <c r="F11" s="14" t="s">
        <v>383</v>
      </c>
      <c r="G11" s="14" t="s">
        <v>46</v>
      </c>
      <c r="H11" s="14">
        <v>0</v>
      </c>
      <c r="I11" s="14" t="s">
        <v>382</v>
      </c>
      <c r="J11" s="14" t="s">
        <v>381</v>
      </c>
      <c r="K11" s="14" t="s">
        <v>69</v>
      </c>
      <c r="L11" s="14" t="s">
        <v>43</v>
      </c>
      <c r="M11" s="14" t="s">
        <v>69</v>
      </c>
      <c r="N11" s="14" t="s">
        <v>43</v>
      </c>
      <c r="O11" s="14" t="s">
        <v>43</v>
      </c>
      <c r="P11" s="13">
        <v>1</v>
      </c>
    </row>
    <row r="12" spans="1:16" x14ac:dyDescent="0.2">
      <c r="A12" s="14" t="s">
        <v>380</v>
      </c>
      <c r="B12" s="14" t="s">
        <v>379</v>
      </c>
      <c r="C12" s="14" t="s">
        <v>177</v>
      </c>
      <c r="D12" s="14" t="s">
        <v>177</v>
      </c>
      <c r="E12" s="14" t="s">
        <v>176</v>
      </c>
      <c r="F12" s="14" t="s">
        <v>378</v>
      </c>
      <c r="G12" s="14" t="s">
        <v>46</v>
      </c>
      <c r="H12" s="14">
        <v>0</v>
      </c>
      <c r="I12" s="14" t="s">
        <v>377</v>
      </c>
      <c r="J12" s="14" t="s">
        <v>376</v>
      </c>
      <c r="K12" s="14" t="s">
        <v>43</v>
      </c>
      <c r="L12" s="14" t="s">
        <v>43</v>
      </c>
      <c r="M12" s="14" t="s">
        <v>43</v>
      </c>
      <c r="N12" s="14" t="s">
        <v>69</v>
      </c>
      <c r="O12" s="14" t="s">
        <v>43</v>
      </c>
      <c r="P12" s="13">
        <v>1</v>
      </c>
    </row>
    <row r="13" spans="1:16" x14ac:dyDescent="0.2">
      <c r="A13" s="14" t="s">
        <v>375</v>
      </c>
      <c r="B13" s="14" t="s">
        <v>374</v>
      </c>
      <c r="C13" s="14" t="s">
        <v>67</v>
      </c>
      <c r="D13" s="14" t="s">
        <v>67</v>
      </c>
      <c r="E13" s="14" t="s">
        <v>373</v>
      </c>
      <c r="F13" s="14" t="s">
        <v>372</v>
      </c>
      <c r="G13" s="14" t="s">
        <v>46</v>
      </c>
      <c r="H13" s="14">
        <v>0</v>
      </c>
      <c r="I13" s="14" t="s">
        <v>371</v>
      </c>
      <c r="J13" s="14" t="s">
        <v>370</v>
      </c>
      <c r="K13" s="14" t="s">
        <v>43</v>
      </c>
      <c r="L13" s="14" t="s">
        <v>43</v>
      </c>
      <c r="M13" s="14" t="s">
        <v>43</v>
      </c>
      <c r="N13" s="14" t="s">
        <v>69</v>
      </c>
      <c r="O13" s="14" t="s">
        <v>43</v>
      </c>
      <c r="P13" s="13">
        <v>1</v>
      </c>
    </row>
    <row r="14" spans="1:16" x14ac:dyDescent="0.2">
      <c r="A14" s="14" t="s">
        <v>369</v>
      </c>
      <c r="B14" s="14" t="s">
        <v>368</v>
      </c>
      <c r="C14" s="14" t="s">
        <v>367</v>
      </c>
      <c r="D14" s="14" t="s">
        <v>367</v>
      </c>
      <c r="E14" s="14" t="s">
        <v>366</v>
      </c>
      <c r="F14" s="14" t="s">
        <v>365</v>
      </c>
      <c r="G14" s="14" t="s">
        <v>46</v>
      </c>
      <c r="H14" s="14">
        <v>0</v>
      </c>
      <c r="I14" s="14" t="s">
        <v>359</v>
      </c>
      <c r="J14" s="14" t="s">
        <v>364</v>
      </c>
      <c r="K14" s="14" t="s">
        <v>43</v>
      </c>
      <c r="L14" s="14" t="s">
        <v>43</v>
      </c>
      <c r="M14" s="14" t="s">
        <v>69</v>
      </c>
      <c r="N14" s="14" t="s">
        <v>43</v>
      </c>
      <c r="O14" s="14" t="s">
        <v>43</v>
      </c>
      <c r="P14" s="13">
        <v>1</v>
      </c>
    </row>
    <row r="15" spans="1:16" x14ac:dyDescent="0.2">
      <c r="A15" s="14" t="s">
        <v>363</v>
      </c>
      <c r="B15" s="14" t="s">
        <v>362</v>
      </c>
      <c r="C15" s="14" t="s">
        <v>177</v>
      </c>
      <c r="D15" s="14" t="s">
        <v>177</v>
      </c>
      <c r="E15" s="14" t="s">
        <v>361</v>
      </c>
      <c r="F15" s="14" t="s">
        <v>360</v>
      </c>
      <c r="G15" s="14" t="s">
        <v>46</v>
      </c>
      <c r="H15" s="14">
        <v>0</v>
      </c>
      <c r="I15" s="14" t="s">
        <v>359</v>
      </c>
      <c r="J15" s="14" t="s">
        <v>358</v>
      </c>
      <c r="K15" s="14" t="s">
        <v>43</v>
      </c>
      <c r="L15" s="14" t="s">
        <v>43</v>
      </c>
      <c r="M15" s="14" t="s">
        <v>43</v>
      </c>
      <c r="N15" s="14" t="s">
        <v>69</v>
      </c>
      <c r="O15" s="14" t="s">
        <v>43</v>
      </c>
      <c r="P15" s="13">
        <v>1</v>
      </c>
    </row>
    <row r="16" spans="1:16" x14ac:dyDescent="0.2">
      <c r="A16" s="14" t="s">
        <v>333</v>
      </c>
      <c r="B16" s="14" t="s">
        <v>332</v>
      </c>
      <c r="C16" s="14" t="s">
        <v>177</v>
      </c>
      <c r="D16" s="14" t="s">
        <v>177</v>
      </c>
      <c r="E16" s="14" t="s">
        <v>176</v>
      </c>
      <c r="F16" s="14" t="s">
        <v>331</v>
      </c>
      <c r="G16" s="14" t="s">
        <v>46</v>
      </c>
      <c r="H16" s="14">
        <v>0</v>
      </c>
      <c r="I16" s="14" t="s">
        <v>330</v>
      </c>
      <c r="J16" s="14" t="s">
        <v>329</v>
      </c>
      <c r="K16" s="14" t="s">
        <v>43</v>
      </c>
      <c r="L16" s="14" t="s">
        <v>43</v>
      </c>
      <c r="M16" s="14" t="s">
        <v>43</v>
      </c>
      <c r="N16" s="14" t="s">
        <v>69</v>
      </c>
      <c r="O16" s="14" t="s">
        <v>43</v>
      </c>
      <c r="P16" s="13">
        <v>1</v>
      </c>
    </row>
    <row r="17" spans="1:16" x14ac:dyDescent="0.2">
      <c r="A17" s="14" t="s">
        <v>322</v>
      </c>
      <c r="B17" s="14" t="s">
        <v>321</v>
      </c>
      <c r="C17" s="14" t="s">
        <v>320</v>
      </c>
      <c r="D17" s="14" t="s">
        <v>320</v>
      </c>
      <c r="E17" s="14" t="s">
        <v>265</v>
      </c>
      <c r="F17" s="14" t="s">
        <v>319</v>
      </c>
      <c r="G17" s="14" t="s">
        <v>46</v>
      </c>
      <c r="H17" s="14">
        <v>0</v>
      </c>
      <c r="I17" s="14" t="s">
        <v>318</v>
      </c>
      <c r="J17" s="14" t="s">
        <v>317</v>
      </c>
      <c r="K17" s="14" t="s">
        <v>69</v>
      </c>
      <c r="L17" s="14" t="s">
        <v>43</v>
      </c>
      <c r="M17" s="14" t="s">
        <v>69</v>
      </c>
      <c r="N17" s="14" t="s">
        <v>43</v>
      </c>
      <c r="O17" s="14" t="s">
        <v>43</v>
      </c>
      <c r="P17" s="13">
        <v>1</v>
      </c>
    </row>
    <row r="18" spans="1:16" x14ac:dyDescent="0.2">
      <c r="A18" s="14" t="s">
        <v>316</v>
      </c>
      <c r="B18" s="14" t="s">
        <v>315</v>
      </c>
      <c r="C18" s="14" t="s">
        <v>314</v>
      </c>
      <c r="D18" s="14" t="s">
        <v>314</v>
      </c>
      <c r="E18" s="14" t="s">
        <v>313</v>
      </c>
      <c r="F18" s="14" t="s">
        <v>312</v>
      </c>
      <c r="G18" s="14" t="s">
        <v>46</v>
      </c>
      <c r="H18" s="14">
        <v>0</v>
      </c>
      <c r="I18" s="14" t="s">
        <v>311</v>
      </c>
      <c r="J18" s="14" t="s">
        <v>310</v>
      </c>
      <c r="K18" s="14" t="s">
        <v>43</v>
      </c>
      <c r="L18" s="14" t="s">
        <v>43</v>
      </c>
      <c r="M18" s="14" t="s">
        <v>43</v>
      </c>
      <c r="N18" s="14" t="s">
        <v>43</v>
      </c>
      <c r="O18" s="14" t="s">
        <v>43</v>
      </c>
      <c r="P18" s="13">
        <v>1</v>
      </c>
    </row>
    <row r="19" spans="1:16" x14ac:dyDescent="0.2">
      <c r="A19" s="14" t="s">
        <v>309</v>
      </c>
      <c r="B19" s="14" t="s">
        <v>308</v>
      </c>
      <c r="C19" s="14" t="s">
        <v>307</v>
      </c>
      <c r="D19" s="14" t="s">
        <v>307</v>
      </c>
      <c r="E19" s="14" t="s">
        <v>306</v>
      </c>
      <c r="F19" s="14" t="s">
        <v>305</v>
      </c>
      <c r="G19" s="14" t="s">
        <v>46</v>
      </c>
      <c r="H19" s="14">
        <v>0</v>
      </c>
      <c r="I19" s="14" t="s">
        <v>304</v>
      </c>
      <c r="J19" s="14" t="s">
        <v>303</v>
      </c>
      <c r="K19" s="14" t="s">
        <v>43</v>
      </c>
      <c r="L19" s="14" t="s">
        <v>43</v>
      </c>
      <c r="M19" s="14" t="s">
        <v>69</v>
      </c>
      <c r="N19" s="14" t="s">
        <v>43</v>
      </c>
      <c r="O19" s="14" t="s">
        <v>43</v>
      </c>
      <c r="P19" s="13">
        <v>1</v>
      </c>
    </row>
    <row r="20" spans="1:16" x14ac:dyDescent="0.2">
      <c r="A20" s="14" t="s">
        <v>302</v>
      </c>
      <c r="B20" s="14" t="s">
        <v>301</v>
      </c>
      <c r="C20" s="14" t="s">
        <v>300</v>
      </c>
      <c r="D20" s="14" t="s">
        <v>300</v>
      </c>
      <c r="E20" s="14" t="s">
        <v>299</v>
      </c>
      <c r="F20" s="14" t="s">
        <v>298</v>
      </c>
      <c r="G20" s="14" t="s">
        <v>46</v>
      </c>
      <c r="H20" s="14">
        <v>0</v>
      </c>
      <c r="I20" s="14" t="s">
        <v>297</v>
      </c>
      <c r="J20" s="14" t="s">
        <v>296</v>
      </c>
      <c r="K20" s="14" t="s">
        <v>43</v>
      </c>
      <c r="L20" s="14" t="s">
        <v>43</v>
      </c>
      <c r="M20" s="14" t="s">
        <v>43</v>
      </c>
      <c r="N20" s="14" t="s">
        <v>43</v>
      </c>
      <c r="O20" s="14" t="s">
        <v>43</v>
      </c>
      <c r="P20" s="13">
        <v>1</v>
      </c>
    </row>
    <row r="21" spans="1:16" x14ac:dyDescent="0.2">
      <c r="A21" s="14" t="s">
        <v>295</v>
      </c>
      <c r="B21" s="14" t="s">
        <v>294</v>
      </c>
      <c r="C21" s="14" t="s">
        <v>215</v>
      </c>
      <c r="D21" s="14" t="s">
        <v>215</v>
      </c>
      <c r="E21" s="14" t="s">
        <v>214</v>
      </c>
      <c r="F21" s="14" t="s">
        <v>293</v>
      </c>
      <c r="G21" s="14" t="s">
        <v>46</v>
      </c>
      <c r="H21" s="14">
        <v>0</v>
      </c>
      <c r="I21" s="14" t="s">
        <v>292</v>
      </c>
      <c r="J21" s="14" t="s">
        <v>291</v>
      </c>
      <c r="K21" s="14" t="s">
        <v>43</v>
      </c>
      <c r="L21" s="14" t="s">
        <v>43</v>
      </c>
      <c r="M21" s="14" t="s">
        <v>43</v>
      </c>
      <c r="N21" s="14" t="s">
        <v>69</v>
      </c>
      <c r="O21" s="14" t="s">
        <v>43</v>
      </c>
      <c r="P21" s="13">
        <v>1</v>
      </c>
    </row>
    <row r="22" spans="1:16" x14ac:dyDescent="0.2">
      <c r="A22" s="14" t="s">
        <v>290</v>
      </c>
      <c r="B22" s="14" t="s">
        <v>289</v>
      </c>
      <c r="C22" s="14" t="s">
        <v>288</v>
      </c>
      <c r="D22" s="14" t="s">
        <v>288</v>
      </c>
      <c r="E22" s="14" t="s">
        <v>287</v>
      </c>
      <c r="F22" s="14" t="s">
        <v>84</v>
      </c>
      <c r="G22" s="14" t="s">
        <v>46</v>
      </c>
      <c r="H22" s="14">
        <v>0</v>
      </c>
      <c r="I22" s="14" t="s">
        <v>286</v>
      </c>
      <c r="J22" s="14" t="s">
        <v>285</v>
      </c>
      <c r="K22" s="14" t="s">
        <v>43</v>
      </c>
      <c r="L22" s="14" t="s">
        <v>43</v>
      </c>
      <c r="M22" s="14" t="s">
        <v>69</v>
      </c>
      <c r="N22" s="14" t="s">
        <v>43</v>
      </c>
      <c r="O22" s="14" t="s">
        <v>43</v>
      </c>
      <c r="P22" s="13">
        <v>1</v>
      </c>
    </row>
    <row r="23" spans="1:16" x14ac:dyDescent="0.2">
      <c r="A23" s="14" t="s">
        <v>284</v>
      </c>
      <c r="B23" s="14" t="s">
        <v>283</v>
      </c>
      <c r="C23" s="14" t="s">
        <v>266</v>
      </c>
      <c r="D23" s="14" t="s">
        <v>266</v>
      </c>
      <c r="E23" s="14" t="s">
        <v>265</v>
      </c>
      <c r="F23" s="14" t="s">
        <v>264</v>
      </c>
      <c r="G23" s="14" t="s">
        <v>46</v>
      </c>
      <c r="H23" s="14">
        <v>0</v>
      </c>
      <c r="I23" s="14" t="s">
        <v>282</v>
      </c>
      <c r="J23" s="14" t="s">
        <v>281</v>
      </c>
      <c r="K23" s="14" t="s">
        <v>43</v>
      </c>
      <c r="L23" s="14" t="s">
        <v>43</v>
      </c>
      <c r="M23" s="14" t="s">
        <v>43</v>
      </c>
      <c r="N23" s="14" t="s">
        <v>43</v>
      </c>
      <c r="O23" s="14" t="s">
        <v>43</v>
      </c>
      <c r="P23" s="13">
        <v>1</v>
      </c>
    </row>
    <row r="24" spans="1:16" x14ac:dyDescent="0.2">
      <c r="A24" s="14" t="s">
        <v>280</v>
      </c>
      <c r="B24" s="14" t="s">
        <v>279</v>
      </c>
      <c r="C24" s="14" t="s">
        <v>278</v>
      </c>
      <c r="D24" s="14" t="s">
        <v>278</v>
      </c>
      <c r="E24" s="14" t="s">
        <v>277</v>
      </c>
      <c r="F24" s="14" t="s">
        <v>153</v>
      </c>
      <c r="G24" s="14" t="s">
        <v>46</v>
      </c>
      <c r="H24" s="14">
        <v>0</v>
      </c>
      <c r="I24" s="14" t="s">
        <v>276</v>
      </c>
      <c r="J24" s="14" t="s">
        <v>275</v>
      </c>
      <c r="K24" s="14" t="s">
        <v>43</v>
      </c>
      <c r="L24" s="14" t="s">
        <v>43</v>
      </c>
      <c r="M24" s="14" t="s">
        <v>69</v>
      </c>
      <c r="N24" s="14" t="s">
        <v>43</v>
      </c>
      <c r="O24" s="14" t="s">
        <v>43</v>
      </c>
      <c r="P24" s="13">
        <v>1</v>
      </c>
    </row>
    <row r="25" spans="1:16" x14ac:dyDescent="0.2">
      <c r="A25" s="14" t="s">
        <v>274</v>
      </c>
      <c r="B25" s="14" t="s">
        <v>273</v>
      </c>
      <c r="C25" s="14" t="s">
        <v>272</v>
      </c>
      <c r="D25" s="14" t="s">
        <v>272</v>
      </c>
      <c r="E25" s="14" t="s">
        <v>271</v>
      </c>
      <c r="F25" s="14" t="s">
        <v>225</v>
      </c>
      <c r="G25" s="14" t="s">
        <v>46</v>
      </c>
      <c r="H25" s="14">
        <v>0</v>
      </c>
      <c r="I25" s="14" t="s">
        <v>270</v>
      </c>
      <c r="J25" s="14" t="s">
        <v>269</v>
      </c>
      <c r="K25" s="14" t="s">
        <v>43</v>
      </c>
      <c r="L25" s="14" t="s">
        <v>43</v>
      </c>
      <c r="M25" s="14" t="s">
        <v>69</v>
      </c>
      <c r="N25" s="14" t="s">
        <v>43</v>
      </c>
      <c r="O25" s="14" t="s">
        <v>43</v>
      </c>
      <c r="P25" s="13">
        <v>1</v>
      </c>
    </row>
    <row r="26" spans="1:16" x14ac:dyDescent="0.2">
      <c r="A26" s="14" t="s">
        <v>268</v>
      </c>
      <c r="B26" s="14" t="s">
        <v>267</v>
      </c>
      <c r="C26" s="14" t="s">
        <v>266</v>
      </c>
      <c r="D26" s="14" t="s">
        <v>266</v>
      </c>
      <c r="E26" s="14" t="s">
        <v>265</v>
      </c>
      <c r="F26" s="14" t="s">
        <v>264</v>
      </c>
      <c r="G26" s="14" t="s">
        <v>46</v>
      </c>
      <c r="H26" s="14">
        <v>0</v>
      </c>
      <c r="I26" s="14" t="s">
        <v>263</v>
      </c>
      <c r="J26" s="14" t="s">
        <v>262</v>
      </c>
      <c r="K26" s="14" t="s">
        <v>43</v>
      </c>
      <c r="L26" s="14" t="s">
        <v>43</v>
      </c>
      <c r="M26" s="14" t="s">
        <v>69</v>
      </c>
      <c r="N26" s="14" t="s">
        <v>43</v>
      </c>
      <c r="O26" s="14" t="s">
        <v>43</v>
      </c>
      <c r="P26" s="13">
        <v>1</v>
      </c>
    </row>
    <row r="27" spans="1:16" x14ac:dyDescent="0.2">
      <c r="A27" s="14" t="s">
        <v>395</v>
      </c>
      <c r="B27" s="14" t="s">
        <v>394</v>
      </c>
      <c r="C27" s="14" t="s">
        <v>393</v>
      </c>
      <c r="D27" s="14" t="s">
        <v>393</v>
      </c>
      <c r="E27" s="14" t="s">
        <v>392</v>
      </c>
      <c r="F27" s="14" t="s">
        <v>391</v>
      </c>
      <c r="G27" s="14" t="s">
        <v>46</v>
      </c>
      <c r="H27" s="14">
        <v>0</v>
      </c>
      <c r="I27" s="14" t="s">
        <v>390</v>
      </c>
      <c r="J27" s="14" t="s">
        <v>389</v>
      </c>
      <c r="K27" s="14" t="s">
        <v>43</v>
      </c>
      <c r="L27" s="14" t="s">
        <v>43</v>
      </c>
      <c r="M27" s="14" t="s">
        <v>43</v>
      </c>
      <c r="N27" s="14" t="s">
        <v>43</v>
      </c>
      <c r="O27" s="14" t="s">
        <v>43</v>
      </c>
      <c r="P27" s="13">
        <v>1</v>
      </c>
    </row>
    <row r="28" spans="1:16" x14ac:dyDescent="0.2">
      <c r="A28" s="14" t="s">
        <v>357</v>
      </c>
      <c r="B28" s="14" t="s">
        <v>356</v>
      </c>
      <c r="C28" s="14" t="s">
        <v>355</v>
      </c>
      <c r="D28" s="14" t="s">
        <v>355</v>
      </c>
      <c r="E28" s="14" t="s">
        <v>354</v>
      </c>
      <c r="F28" s="14" t="s">
        <v>305</v>
      </c>
      <c r="G28" s="14" t="s">
        <v>46</v>
      </c>
      <c r="H28" s="14">
        <v>0</v>
      </c>
      <c r="I28" s="14" t="s">
        <v>353</v>
      </c>
      <c r="J28" s="14" t="s">
        <v>352</v>
      </c>
      <c r="K28" s="14" t="s">
        <v>69</v>
      </c>
      <c r="L28" s="14" t="s">
        <v>43</v>
      </c>
      <c r="M28" s="14" t="s">
        <v>43</v>
      </c>
      <c r="N28" s="14" t="s">
        <v>43</v>
      </c>
      <c r="O28" s="14" t="s">
        <v>43</v>
      </c>
      <c r="P28" s="13">
        <v>1</v>
      </c>
    </row>
    <row r="29" spans="1:16" x14ac:dyDescent="0.2">
      <c r="A29" s="14" t="s">
        <v>351</v>
      </c>
      <c r="B29" s="14" t="s">
        <v>350</v>
      </c>
      <c r="C29" s="14" t="s">
        <v>349</v>
      </c>
      <c r="D29" s="14" t="s">
        <v>349</v>
      </c>
      <c r="E29" s="14" t="s">
        <v>348</v>
      </c>
      <c r="F29" s="14" t="s">
        <v>347</v>
      </c>
      <c r="G29" s="14" t="s">
        <v>46</v>
      </c>
      <c r="H29" s="14">
        <v>0</v>
      </c>
      <c r="I29" s="14" t="s">
        <v>340</v>
      </c>
      <c r="J29" s="14" t="s">
        <v>346</v>
      </c>
      <c r="K29" s="14" t="s">
        <v>43</v>
      </c>
      <c r="L29" s="14" t="s">
        <v>43</v>
      </c>
      <c r="M29" s="14" t="s">
        <v>43</v>
      </c>
      <c r="N29" s="14" t="s">
        <v>43</v>
      </c>
      <c r="O29" s="14" t="s">
        <v>43</v>
      </c>
      <c r="P29" s="13">
        <v>1</v>
      </c>
    </row>
    <row r="30" spans="1:16" x14ac:dyDescent="0.2">
      <c r="A30" s="14" t="s">
        <v>345</v>
      </c>
      <c r="B30" s="14" t="s">
        <v>344</v>
      </c>
      <c r="C30" s="14" t="s">
        <v>343</v>
      </c>
      <c r="D30" s="14" t="s">
        <v>343</v>
      </c>
      <c r="E30" s="14" t="s">
        <v>342</v>
      </c>
      <c r="F30" s="14" t="s">
        <v>341</v>
      </c>
      <c r="G30" s="14" t="s">
        <v>46</v>
      </c>
      <c r="H30" s="14">
        <v>0</v>
      </c>
      <c r="I30" s="14" t="s">
        <v>340</v>
      </c>
      <c r="J30" s="14" t="s">
        <v>339</v>
      </c>
      <c r="K30" s="14" t="s">
        <v>43</v>
      </c>
      <c r="L30" s="14" t="s">
        <v>43</v>
      </c>
      <c r="M30" s="14" t="s">
        <v>43</v>
      </c>
      <c r="N30" s="14" t="s">
        <v>43</v>
      </c>
      <c r="O30" s="14" t="s">
        <v>43</v>
      </c>
      <c r="P30" s="13">
        <v>1</v>
      </c>
    </row>
    <row r="31" spans="1:16" x14ac:dyDescent="0.2">
      <c r="A31" s="14" t="s">
        <v>338</v>
      </c>
      <c r="B31" s="14" t="s">
        <v>337</v>
      </c>
      <c r="C31" s="14" t="s">
        <v>336</v>
      </c>
      <c r="D31" s="14" t="s">
        <v>336</v>
      </c>
      <c r="E31" s="14" t="s">
        <v>335</v>
      </c>
      <c r="F31" s="14" t="s">
        <v>264</v>
      </c>
      <c r="G31" s="14" t="s">
        <v>46</v>
      </c>
      <c r="H31" s="14">
        <v>0</v>
      </c>
      <c r="I31" s="14" t="s">
        <v>330</v>
      </c>
      <c r="J31" s="14" t="s">
        <v>334</v>
      </c>
      <c r="K31" s="14" t="s">
        <v>43</v>
      </c>
      <c r="L31" s="14" t="s">
        <v>43</v>
      </c>
      <c r="M31" s="14" t="s">
        <v>43</v>
      </c>
      <c r="N31" s="14" t="s">
        <v>43</v>
      </c>
      <c r="O31" s="14" t="s">
        <v>43</v>
      </c>
      <c r="P31" s="13">
        <v>1</v>
      </c>
    </row>
    <row r="32" spans="1:16" x14ac:dyDescent="0.2">
      <c r="A32" s="14" t="s">
        <v>328</v>
      </c>
      <c r="B32" s="14" t="s">
        <v>327</v>
      </c>
      <c r="C32" s="14" t="s">
        <v>326</v>
      </c>
      <c r="D32" s="14" t="s">
        <v>326</v>
      </c>
      <c r="E32" s="14" t="s">
        <v>325</v>
      </c>
      <c r="F32" s="14" t="s">
        <v>305</v>
      </c>
      <c r="G32" s="14" t="s">
        <v>46</v>
      </c>
      <c r="H32" s="14">
        <v>0</v>
      </c>
      <c r="I32" s="14" t="s">
        <v>324</v>
      </c>
      <c r="J32" s="14" t="s">
        <v>323</v>
      </c>
      <c r="K32" s="14" t="s">
        <v>43</v>
      </c>
      <c r="L32" s="14" t="s">
        <v>43</v>
      </c>
      <c r="M32" s="14" t="s">
        <v>43</v>
      </c>
      <c r="N32" s="14" t="s">
        <v>43</v>
      </c>
      <c r="O32" s="14" t="s">
        <v>43</v>
      </c>
      <c r="P32" s="13">
        <v>1</v>
      </c>
    </row>
    <row r="33" spans="1:16" x14ac:dyDescent="0.2">
      <c r="A33" s="12" t="s">
        <v>261</v>
      </c>
      <c r="P33" s="11">
        <f>SUM(P3:P32)</f>
        <v>30</v>
      </c>
    </row>
  </sheetData>
  <autoFilter ref="A2:P2"/>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P20"/>
  <sheetViews>
    <sheetView workbookViewId="0">
      <selection activeCell="P2" sqref="A2:P2"/>
    </sheetView>
  </sheetViews>
  <sheetFormatPr defaultRowHeight="12.75" x14ac:dyDescent="0.2"/>
  <cols>
    <col min="1" max="16384" width="9.140625" style="10"/>
  </cols>
  <sheetData>
    <row r="1" spans="1:16" x14ac:dyDescent="0.2">
      <c r="A1" s="22" t="s">
        <v>518</v>
      </c>
      <c r="B1" s="21"/>
      <c r="C1" s="21"/>
      <c r="D1" s="21"/>
      <c r="E1" s="21"/>
      <c r="F1" s="21"/>
      <c r="G1" s="21"/>
      <c r="H1" s="21"/>
      <c r="I1" s="21"/>
      <c r="J1" s="21"/>
      <c r="K1" s="21"/>
      <c r="L1" s="21"/>
      <c r="M1" s="21"/>
      <c r="N1" s="21"/>
      <c r="O1" s="21"/>
      <c r="P1" s="21"/>
    </row>
    <row r="2" spans="1:16" x14ac:dyDescent="0.2">
      <c r="A2" s="12" t="s">
        <v>253</v>
      </c>
      <c r="B2" s="12" t="s">
        <v>252</v>
      </c>
      <c r="C2" s="12" t="s">
        <v>251</v>
      </c>
      <c r="D2" s="12" t="s">
        <v>250</v>
      </c>
      <c r="E2" s="12" t="s">
        <v>249</v>
      </c>
      <c r="F2" s="12" t="s">
        <v>248</v>
      </c>
      <c r="G2" s="12" t="s">
        <v>247</v>
      </c>
      <c r="H2" s="12" t="s">
        <v>246</v>
      </c>
      <c r="I2" s="12" t="s">
        <v>245</v>
      </c>
      <c r="J2" s="12" t="s">
        <v>244</v>
      </c>
      <c r="K2" s="12" t="s">
        <v>243</v>
      </c>
      <c r="L2" s="12" t="s">
        <v>242</v>
      </c>
      <c r="M2" s="12" t="s">
        <v>241</v>
      </c>
      <c r="N2" s="12" t="s">
        <v>240</v>
      </c>
      <c r="O2" s="12" t="s">
        <v>239</v>
      </c>
      <c r="P2" s="18" t="s">
        <v>238</v>
      </c>
    </row>
    <row r="3" spans="1:16" x14ac:dyDescent="0.2">
      <c r="A3" s="14" t="s">
        <v>517</v>
      </c>
      <c r="B3" s="14" t="s">
        <v>516</v>
      </c>
      <c r="C3" s="14" t="s">
        <v>425</v>
      </c>
      <c r="D3" s="14" t="s">
        <v>425</v>
      </c>
      <c r="E3" s="14" t="s">
        <v>424</v>
      </c>
      <c r="F3" s="14" t="s">
        <v>378</v>
      </c>
      <c r="G3" s="14" t="s">
        <v>46</v>
      </c>
      <c r="H3" s="14">
        <v>0</v>
      </c>
      <c r="I3" s="14" t="s">
        <v>515</v>
      </c>
      <c r="J3" s="14" t="s">
        <v>514</v>
      </c>
      <c r="K3" s="14" t="s">
        <v>43</v>
      </c>
      <c r="L3" s="14" t="s">
        <v>43</v>
      </c>
      <c r="M3" s="14" t="s">
        <v>43</v>
      </c>
      <c r="N3" s="14" t="s">
        <v>69</v>
      </c>
      <c r="O3" s="14" t="s">
        <v>43</v>
      </c>
      <c r="P3" s="13">
        <v>1</v>
      </c>
    </row>
    <row r="4" spans="1:16" x14ac:dyDescent="0.2">
      <c r="A4" s="14" t="s">
        <v>513</v>
      </c>
      <c r="B4" s="14" t="s">
        <v>512</v>
      </c>
      <c r="C4" s="14" t="s">
        <v>425</v>
      </c>
      <c r="D4" s="14" t="s">
        <v>425</v>
      </c>
      <c r="E4" s="14" t="s">
        <v>424</v>
      </c>
      <c r="F4" s="14" t="s">
        <v>405</v>
      </c>
      <c r="G4" s="14" t="s">
        <v>46</v>
      </c>
      <c r="H4" s="14">
        <v>0</v>
      </c>
      <c r="I4" s="14" t="s">
        <v>146</v>
      </c>
      <c r="J4" s="14" t="s">
        <v>511</v>
      </c>
      <c r="K4" s="14" t="s">
        <v>43</v>
      </c>
      <c r="L4" s="14" t="s">
        <v>43</v>
      </c>
      <c r="M4" s="14" t="s">
        <v>43</v>
      </c>
      <c r="N4" s="14" t="s">
        <v>69</v>
      </c>
      <c r="O4" s="14" t="s">
        <v>43</v>
      </c>
      <c r="P4" s="13">
        <v>1</v>
      </c>
    </row>
    <row r="5" spans="1:16" x14ac:dyDescent="0.2">
      <c r="A5" s="14" t="s">
        <v>510</v>
      </c>
      <c r="B5" s="14" t="s">
        <v>509</v>
      </c>
      <c r="C5" s="14" t="s">
        <v>412</v>
      </c>
      <c r="D5" s="14" t="s">
        <v>412</v>
      </c>
      <c r="E5" s="14" t="s">
        <v>411</v>
      </c>
      <c r="F5" s="14" t="s">
        <v>452</v>
      </c>
      <c r="G5" s="14" t="s">
        <v>46</v>
      </c>
      <c r="H5" s="14">
        <v>0</v>
      </c>
      <c r="I5" s="14" t="s">
        <v>508</v>
      </c>
      <c r="J5" s="14" t="s">
        <v>507</v>
      </c>
      <c r="K5" s="14" t="s">
        <v>43</v>
      </c>
      <c r="L5" s="14" t="s">
        <v>43</v>
      </c>
      <c r="M5" s="14" t="s">
        <v>43</v>
      </c>
      <c r="N5" s="14" t="s">
        <v>69</v>
      </c>
      <c r="O5" s="14" t="s">
        <v>43</v>
      </c>
      <c r="P5" s="13">
        <v>1</v>
      </c>
    </row>
    <row r="6" spans="1:16" x14ac:dyDescent="0.2">
      <c r="A6" s="14" t="s">
        <v>506</v>
      </c>
      <c r="B6" s="14" t="s">
        <v>505</v>
      </c>
      <c r="C6" s="14" t="s">
        <v>446</v>
      </c>
      <c r="D6" s="14" t="s">
        <v>446</v>
      </c>
      <c r="E6" s="14" t="s">
        <v>445</v>
      </c>
      <c r="F6" s="14" t="s">
        <v>504</v>
      </c>
      <c r="G6" s="14" t="s">
        <v>46</v>
      </c>
      <c r="H6" s="14">
        <v>0</v>
      </c>
      <c r="I6" s="14" t="s">
        <v>503</v>
      </c>
      <c r="J6" s="14" t="s">
        <v>502</v>
      </c>
      <c r="K6" s="14" t="s">
        <v>43</v>
      </c>
      <c r="L6" s="14" t="s">
        <v>43</v>
      </c>
      <c r="M6" s="14" t="s">
        <v>43</v>
      </c>
      <c r="N6" s="14" t="s">
        <v>69</v>
      </c>
      <c r="O6" s="14" t="s">
        <v>43</v>
      </c>
      <c r="P6" s="13">
        <v>1</v>
      </c>
    </row>
    <row r="7" spans="1:16" x14ac:dyDescent="0.2">
      <c r="A7" s="14" t="s">
        <v>501</v>
      </c>
      <c r="B7" s="14" t="s">
        <v>500</v>
      </c>
      <c r="C7" s="14" t="s">
        <v>412</v>
      </c>
      <c r="D7" s="14" t="s">
        <v>412</v>
      </c>
      <c r="E7" s="14" t="s">
        <v>411</v>
      </c>
      <c r="F7" s="14" t="s">
        <v>499</v>
      </c>
      <c r="G7" s="14" t="s">
        <v>46</v>
      </c>
      <c r="H7" s="14">
        <v>0</v>
      </c>
      <c r="I7" s="14" t="s">
        <v>498</v>
      </c>
      <c r="J7" s="14" t="s">
        <v>487</v>
      </c>
      <c r="K7" s="14" t="s">
        <v>43</v>
      </c>
      <c r="L7" s="14" t="s">
        <v>43</v>
      </c>
      <c r="M7" s="14" t="s">
        <v>43</v>
      </c>
      <c r="N7" s="14" t="s">
        <v>69</v>
      </c>
      <c r="O7" s="14" t="s">
        <v>43</v>
      </c>
      <c r="P7" s="13">
        <v>1</v>
      </c>
    </row>
    <row r="8" spans="1:16" x14ac:dyDescent="0.2">
      <c r="A8" s="14" t="s">
        <v>497</v>
      </c>
      <c r="B8" s="14" t="s">
        <v>496</v>
      </c>
      <c r="C8" s="14" t="s">
        <v>412</v>
      </c>
      <c r="D8" s="14" t="s">
        <v>412</v>
      </c>
      <c r="E8" s="14" t="s">
        <v>411</v>
      </c>
      <c r="F8" s="14" t="s">
        <v>495</v>
      </c>
      <c r="G8" s="14" t="s">
        <v>46</v>
      </c>
      <c r="H8" s="14">
        <v>0</v>
      </c>
      <c r="I8" s="14" t="s">
        <v>488</v>
      </c>
      <c r="J8" s="14" t="s">
        <v>487</v>
      </c>
      <c r="K8" s="14" t="s">
        <v>43</v>
      </c>
      <c r="L8" s="14" t="s">
        <v>43</v>
      </c>
      <c r="M8" s="14" t="s">
        <v>43</v>
      </c>
      <c r="N8" s="14" t="s">
        <v>69</v>
      </c>
      <c r="O8" s="14" t="s">
        <v>43</v>
      </c>
      <c r="P8" s="13">
        <v>1</v>
      </c>
    </row>
    <row r="9" spans="1:16" x14ac:dyDescent="0.2">
      <c r="A9" s="14" t="s">
        <v>494</v>
      </c>
      <c r="B9" s="14" t="s">
        <v>493</v>
      </c>
      <c r="C9" s="14" t="s">
        <v>412</v>
      </c>
      <c r="D9" s="14" t="s">
        <v>412</v>
      </c>
      <c r="E9" s="14" t="s">
        <v>411</v>
      </c>
      <c r="F9" s="14" t="s">
        <v>492</v>
      </c>
      <c r="G9" s="14" t="s">
        <v>46</v>
      </c>
      <c r="H9" s="14">
        <v>0</v>
      </c>
      <c r="I9" s="14" t="s">
        <v>488</v>
      </c>
      <c r="J9" s="14" t="s">
        <v>487</v>
      </c>
      <c r="K9" s="14" t="s">
        <v>43</v>
      </c>
      <c r="L9" s="14" t="s">
        <v>43</v>
      </c>
      <c r="M9" s="14" t="s">
        <v>43</v>
      </c>
      <c r="N9" s="14" t="s">
        <v>69</v>
      </c>
      <c r="O9" s="14" t="s">
        <v>43</v>
      </c>
      <c r="P9" s="13">
        <v>1</v>
      </c>
    </row>
    <row r="10" spans="1:16" x14ac:dyDescent="0.2">
      <c r="A10" s="14" t="s">
        <v>491</v>
      </c>
      <c r="B10" s="14" t="s">
        <v>490</v>
      </c>
      <c r="C10" s="14" t="s">
        <v>412</v>
      </c>
      <c r="D10" s="14" t="s">
        <v>412</v>
      </c>
      <c r="E10" s="14" t="s">
        <v>411</v>
      </c>
      <c r="F10" s="14" t="s">
        <v>489</v>
      </c>
      <c r="G10" s="14" t="s">
        <v>46</v>
      </c>
      <c r="H10" s="14">
        <v>0</v>
      </c>
      <c r="I10" s="14" t="s">
        <v>488</v>
      </c>
      <c r="J10" s="14" t="s">
        <v>487</v>
      </c>
      <c r="K10" s="14" t="s">
        <v>43</v>
      </c>
      <c r="L10" s="14" t="s">
        <v>43</v>
      </c>
      <c r="M10" s="14" t="s">
        <v>43</v>
      </c>
      <c r="N10" s="14" t="s">
        <v>69</v>
      </c>
      <c r="O10" s="14" t="s">
        <v>43</v>
      </c>
      <c r="P10" s="13">
        <v>1</v>
      </c>
    </row>
    <row r="11" spans="1:16" x14ac:dyDescent="0.2">
      <c r="A11" s="14" t="s">
        <v>486</v>
      </c>
      <c r="B11" s="14" t="s">
        <v>485</v>
      </c>
      <c r="C11" s="14" t="s">
        <v>425</v>
      </c>
      <c r="D11" s="14" t="s">
        <v>425</v>
      </c>
      <c r="E11" s="14" t="s">
        <v>424</v>
      </c>
      <c r="F11" s="14" t="s">
        <v>378</v>
      </c>
      <c r="G11" s="14" t="s">
        <v>46</v>
      </c>
      <c r="H11" s="14">
        <v>0</v>
      </c>
      <c r="I11" s="14" t="s">
        <v>484</v>
      </c>
      <c r="J11" s="14" t="s">
        <v>483</v>
      </c>
      <c r="K11" s="14" t="s">
        <v>43</v>
      </c>
      <c r="L11" s="14" t="s">
        <v>43</v>
      </c>
      <c r="M11" s="14" t="s">
        <v>43</v>
      </c>
      <c r="N11" s="14" t="s">
        <v>69</v>
      </c>
      <c r="O11" s="14" t="s">
        <v>43</v>
      </c>
      <c r="P11" s="13">
        <v>1</v>
      </c>
    </row>
    <row r="12" spans="1:16" x14ac:dyDescent="0.2">
      <c r="A12" s="14" t="s">
        <v>482</v>
      </c>
      <c r="B12" s="14" t="s">
        <v>481</v>
      </c>
      <c r="C12" s="14" t="s">
        <v>412</v>
      </c>
      <c r="D12" s="14" t="s">
        <v>412</v>
      </c>
      <c r="E12" s="14" t="s">
        <v>411</v>
      </c>
      <c r="F12" s="14" t="s">
        <v>372</v>
      </c>
      <c r="G12" s="14" t="s">
        <v>46</v>
      </c>
      <c r="H12" s="14">
        <v>0</v>
      </c>
      <c r="I12" s="14" t="s">
        <v>59</v>
      </c>
      <c r="J12" s="14" t="s">
        <v>480</v>
      </c>
      <c r="K12" s="14" t="s">
        <v>43</v>
      </c>
      <c r="L12" s="14" t="s">
        <v>43</v>
      </c>
      <c r="M12" s="14" t="s">
        <v>43</v>
      </c>
      <c r="N12" s="14" t="s">
        <v>69</v>
      </c>
      <c r="O12" s="14" t="s">
        <v>43</v>
      </c>
      <c r="P12" s="13">
        <v>1</v>
      </c>
    </row>
    <row r="13" spans="1:16" x14ac:dyDescent="0.2">
      <c r="A13" s="14" t="s">
        <v>479</v>
      </c>
      <c r="B13" s="14" t="s">
        <v>478</v>
      </c>
      <c r="C13" s="14" t="s">
        <v>477</v>
      </c>
      <c r="D13" s="14" t="s">
        <v>446</v>
      </c>
      <c r="E13" s="14" t="s">
        <v>445</v>
      </c>
      <c r="F13" s="14" t="s">
        <v>476</v>
      </c>
      <c r="G13" s="14" t="s">
        <v>46</v>
      </c>
      <c r="H13" s="14">
        <v>0</v>
      </c>
      <c r="I13" s="14" t="s">
        <v>475</v>
      </c>
      <c r="J13" s="14" t="s">
        <v>474</v>
      </c>
      <c r="K13" s="14" t="s">
        <v>43</v>
      </c>
      <c r="L13" s="14" t="s">
        <v>43</v>
      </c>
      <c r="M13" s="14" t="s">
        <v>43</v>
      </c>
      <c r="N13" s="14" t="s">
        <v>69</v>
      </c>
      <c r="O13" s="14" t="s">
        <v>43</v>
      </c>
      <c r="P13" s="13">
        <v>1</v>
      </c>
    </row>
    <row r="14" spans="1:16" x14ac:dyDescent="0.2">
      <c r="A14" s="14" t="s">
        <v>473</v>
      </c>
      <c r="B14" s="14" t="s">
        <v>472</v>
      </c>
      <c r="C14" s="14" t="s">
        <v>67</v>
      </c>
      <c r="D14" s="14" t="s">
        <v>67</v>
      </c>
      <c r="E14" s="14" t="s">
        <v>373</v>
      </c>
      <c r="F14" s="14" t="s">
        <v>360</v>
      </c>
      <c r="G14" s="14" t="s">
        <v>46</v>
      </c>
      <c r="H14" s="14">
        <v>0</v>
      </c>
      <c r="I14" s="14" t="s">
        <v>464</v>
      </c>
      <c r="J14" s="14" t="s">
        <v>471</v>
      </c>
      <c r="K14" s="14" t="s">
        <v>43</v>
      </c>
      <c r="L14" s="14" t="s">
        <v>43</v>
      </c>
      <c r="M14" s="14" t="s">
        <v>43</v>
      </c>
      <c r="N14" s="14" t="s">
        <v>69</v>
      </c>
      <c r="O14" s="14" t="s">
        <v>43</v>
      </c>
      <c r="P14" s="13">
        <v>1</v>
      </c>
    </row>
    <row r="15" spans="1:16" x14ac:dyDescent="0.2">
      <c r="A15" s="14" t="s">
        <v>470</v>
      </c>
      <c r="B15" s="14" t="s">
        <v>469</v>
      </c>
      <c r="C15" s="14" t="s">
        <v>67</v>
      </c>
      <c r="D15" s="14" t="s">
        <v>67</v>
      </c>
      <c r="E15" s="14" t="s">
        <v>66</v>
      </c>
      <c r="F15" s="14" t="s">
        <v>102</v>
      </c>
      <c r="G15" s="14" t="s">
        <v>46</v>
      </c>
      <c r="H15" s="14">
        <v>0</v>
      </c>
      <c r="I15" s="14" t="s">
        <v>464</v>
      </c>
      <c r="J15" s="14" t="s">
        <v>468</v>
      </c>
      <c r="K15" s="14" t="s">
        <v>43</v>
      </c>
      <c r="L15" s="14" t="s">
        <v>43</v>
      </c>
      <c r="M15" s="14" t="s">
        <v>43</v>
      </c>
      <c r="N15" s="14" t="s">
        <v>69</v>
      </c>
      <c r="O15" s="14" t="s">
        <v>43</v>
      </c>
      <c r="P15" s="13">
        <v>1</v>
      </c>
    </row>
    <row r="16" spans="1:16" x14ac:dyDescent="0.2">
      <c r="A16" s="14" t="s">
        <v>467</v>
      </c>
      <c r="B16" s="14" t="s">
        <v>466</v>
      </c>
      <c r="C16" s="14" t="s">
        <v>67</v>
      </c>
      <c r="D16" s="14" t="s">
        <v>67</v>
      </c>
      <c r="E16" s="14" t="s">
        <v>373</v>
      </c>
      <c r="F16" s="14" t="s">
        <v>465</v>
      </c>
      <c r="G16" s="14" t="s">
        <v>46</v>
      </c>
      <c r="H16" s="14">
        <v>0</v>
      </c>
      <c r="I16" s="14" t="s">
        <v>464</v>
      </c>
      <c r="J16" s="14" t="s">
        <v>463</v>
      </c>
      <c r="K16" s="14" t="s">
        <v>43</v>
      </c>
      <c r="L16" s="14" t="s">
        <v>43</v>
      </c>
      <c r="M16" s="14" t="s">
        <v>43</v>
      </c>
      <c r="N16" s="14" t="s">
        <v>69</v>
      </c>
      <c r="O16" s="14" t="s">
        <v>43</v>
      </c>
      <c r="P16" s="13">
        <v>1</v>
      </c>
    </row>
    <row r="17" spans="1:16" x14ac:dyDescent="0.2">
      <c r="A17" s="14" t="s">
        <v>462</v>
      </c>
      <c r="B17" s="14" t="s">
        <v>461</v>
      </c>
      <c r="C17" s="14" t="s">
        <v>446</v>
      </c>
      <c r="D17" s="14" t="s">
        <v>446</v>
      </c>
      <c r="E17" s="14" t="s">
        <v>445</v>
      </c>
      <c r="F17" s="14" t="s">
        <v>360</v>
      </c>
      <c r="G17" s="14" t="s">
        <v>46</v>
      </c>
      <c r="H17" s="14">
        <v>0</v>
      </c>
      <c r="I17" s="14" t="s">
        <v>456</v>
      </c>
      <c r="J17" s="14" t="s">
        <v>460</v>
      </c>
      <c r="K17" s="14" t="s">
        <v>43</v>
      </c>
      <c r="L17" s="14" t="s">
        <v>43</v>
      </c>
      <c r="M17" s="14" t="s">
        <v>43</v>
      </c>
      <c r="N17" s="14" t="s">
        <v>69</v>
      </c>
      <c r="O17" s="14" t="s">
        <v>43</v>
      </c>
      <c r="P17" s="13">
        <v>1</v>
      </c>
    </row>
    <row r="18" spans="1:16" x14ac:dyDescent="0.2">
      <c r="A18" s="14" t="s">
        <v>459</v>
      </c>
      <c r="B18" s="14" t="s">
        <v>458</v>
      </c>
      <c r="C18" s="14" t="s">
        <v>446</v>
      </c>
      <c r="D18" s="14" t="s">
        <v>446</v>
      </c>
      <c r="E18" s="14" t="s">
        <v>445</v>
      </c>
      <c r="F18" s="14" t="s">
        <v>457</v>
      </c>
      <c r="G18" s="14" t="s">
        <v>46</v>
      </c>
      <c r="H18" s="14">
        <v>0</v>
      </c>
      <c r="I18" s="14" t="s">
        <v>456</v>
      </c>
      <c r="J18" s="14" t="s">
        <v>455</v>
      </c>
      <c r="K18" s="14" t="s">
        <v>43</v>
      </c>
      <c r="L18" s="14" t="s">
        <v>43</v>
      </c>
      <c r="M18" s="14" t="s">
        <v>43</v>
      </c>
      <c r="N18" s="14" t="s">
        <v>69</v>
      </c>
      <c r="O18" s="14" t="s">
        <v>43</v>
      </c>
      <c r="P18" s="13">
        <v>1</v>
      </c>
    </row>
    <row r="19" spans="1:16" x14ac:dyDescent="0.2">
      <c r="A19" s="14" t="s">
        <v>454</v>
      </c>
      <c r="B19" s="14" t="s">
        <v>453</v>
      </c>
      <c r="C19" s="14" t="s">
        <v>67</v>
      </c>
      <c r="D19" s="14" t="s">
        <v>67</v>
      </c>
      <c r="E19" s="14" t="s">
        <v>66</v>
      </c>
      <c r="F19" s="14" t="s">
        <v>452</v>
      </c>
      <c r="G19" s="14" t="s">
        <v>46</v>
      </c>
      <c r="H19" s="14">
        <v>0</v>
      </c>
      <c r="I19" s="14" t="s">
        <v>451</v>
      </c>
      <c r="J19" s="14" t="s">
        <v>450</v>
      </c>
      <c r="K19" s="14" t="s">
        <v>43</v>
      </c>
      <c r="L19" s="14" t="s">
        <v>43</v>
      </c>
      <c r="M19" s="14" t="s">
        <v>43</v>
      </c>
      <c r="N19" s="14" t="s">
        <v>69</v>
      </c>
      <c r="O19" s="14" t="s">
        <v>43</v>
      </c>
      <c r="P19" s="13">
        <v>1</v>
      </c>
    </row>
    <row r="20" spans="1:16" x14ac:dyDescent="0.2">
      <c r="A20" s="12" t="s">
        <v>261</v>
      </c>
      <c r="P20" s="11">
        <f>SUM(P3:P19)</f>
        <v>17</v>
      </c>
    </row>
  </sheetData>
  <autoFilter ref="A2:P2"/>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P22"/>
  <sheetViews>
    <sheetView workbookViewId="0">
      <selection activeCell="P2" sqref="A2:P2"/>
    </sheetView>
  </sheetViews>
  <sheetFormatPr defaultRowHeight="12.75" x14ac:dyDescent="0.2"/>
  <cols>
    <col min="1" max="16384" width="9.140625" style="10"/>
  </cols>
  <sheetData>
    <row r="1" spans="1:16" x14ac:dyDescent="0.2">
      <c r="A1" s="22" t="s">
        <v>642</v>
      </c>
      <c r="B1" s="21"/>
      <c r="C1" s="21"/>
      <c r="D1" s="21"/>
      <c r="E1" s="21"/>
      <c r="F1" s="21"/>
      <c r="G1" s="21"/>
      <c r="H1" s="21"/>
      <c r="I1" s="21"/>
      <c r="J1" s="21"/>
      <c r="K1" s="21"/>
      <c r="L1" s="21"/>
      <c r="M1" s="21"/>
      <c r="N1" s="21"/>
      <c r="O1" s="21"/>
      <c r="P1" s="21"/>
    </row>
    <row r="2" spans="1:16" x14ac:dyDescent="0.2">
      <c r="A2" s="12" t="s">
        <v>253</v>
      </c>
      <c r="B2" s="12" t="s">
        <v>252</v>
      </c>
      <c r="C2" s="12" t="s">
        <v>251</v>
      </c>
      <c r="D2" s="12" t="s">
        <v>250</v>
      </c>
      <c r="E2" s="12" t="s">
        <v>249</v>
      </c>
      <c r="F2" s="12" t="s">
        <v>248</v>
      </c>
      <c r="G2" s="12" t="s">
        <v>247</v>
      </c>
      <c r="H2" s="12" t="s">
        <v>246</v>
      </c>
      <c r="I2" s="12" t="s">
        <v>245</v>
      </c>
      <c r="J2" s="12" t="s">
        <v>244</v>
      </c>
      <c r="K2" s="12" t="s">
        <v>243</v>
      </c>
      <c r="L2" s="12" t="s">
        <v>242</v>
      </c>
      <c r="M2" s="12" t="s">
        <v>241</v>
      </c>
      <c r="N2" s="12" t="s">
        <v>240</v>
      </c>
      <c r="O2" s="12" t="s">
        <v>239</v>
      </c>
      <c r="P2" s="18" t="s">
        <v>238</v>
      </c>
    </row>
    <row r="3" spans="1:16" x14ac:dyDescent="0.2">
      <c r="A3" s="14" t="s">
        <v>641</v>
      </c>
      <c r="B3" s="14" t="s">
        <v>640</v>
      </c>
      <c r="C3" s="14" t="s">
        <v>639</v>
      </c>
      <c r="D3" s="14" t="s">
        <v>639</v>
      </c>
      <c r="E3" s="14" t="s">
        <v>638</v>
      </c>
      <c r="F3" s="14" t="s">
        <v>637</v>
      </c>
      <c r="G3" s="14" t="s">
        <v>46</v>
      </c>
      <c r="H3" s="14">
        <v>0</v>
      </c>
      <c r="I3" s="14" t="s">
        <v>636</v>
      </c>
      <c r="J3" s="14" t="s">
        <v>635</v>
      </c>
      <c r="K3" s="14" t="s">
        <v>43</v>
      </c>
      <c r="L3" s="14" t="s">
        <v>43</v>
      </c>
      <c r="M3" s="14" t="s">
        <v>69</v>
      </c>
      <c r="N3" s="14" t="s">
        <v>43</v>
      </c>
      <c r="O3" s="14" t="s">
        <v>43</v>
      </c>
      <c r="P3" s="13">
        <v>1</v>
      </c>
    </row>
    <row r="4" spans="1:16" x14ac:dyDescent="0.2">
      <c r="A4" s="14" t="s">
        <v>634</v>
      </c>
      <c r="B4" s="14" t="s">
        <v>633</v>
      </c>
      <c r="C4" s="14" t="s">
        <v>632</v>
      </c>
      <c r="D4" s="14" t="s">
        <v>632</v>
      </c>
      <c r="E4" s="14" t="s">
        <v>631</v>
      </c>
      <c r="F4" s="14" t="s">
        <v>630</v>
      </c>
      <c r="G4" s="14" t="s">
        <v>46</v>
      </c>
      <c r="H4" s="14">
        <v>0</v>
      </c>
      <c r="I4" s="14" t="s">
        <v>629</v>
      </c>
      <c r="J4" s="14" t="s">
        <v>628</v>
      </c>
      <c r="K4" s="14" t="s">
        <v>43</v>
      </c>
      <c r="L4" s="14" t="s">
        <v>69</v>
      </c>
      <c r="M4" s="14" t="s">
        <v>69</v>
      </c>
      <c r="N4" s="14" t="s">
        <v>43</v>
      </c>
      <c r="O4" s="14" t="s">
        <v>43</v>
      </c>
      <c r="P4" s="13">
        <v>1</v>
      </c>
    </row>
    <row r="5" spans="1:16" x14ac:dyDescent="0.2">
      <c r="A5" s="14" t="s">
        <v>627</v>
      </c>
      <c r="B5" s="14" t="s">
        <v>626</v>
      </c>
      <c r="C5" s="14" t="s">
        <v>625</v>
      </c>
      <c r="D5" s="14" t="s">
        <v>625</v>
      </c>
      <c r="E5" s="14" t="s">
        <v>624</v>
      </c>
      <c r="F5" s="14" t="s">
        <v>623</v>
      </c>
      <c r="G5" s="14" t="s">
        <v>46</v>
      </c>
      <c r="H5" s="14">
        <v>0</v>
      </c>
      <c r="I5" s="14" t="s">
        <v>622</v>
      </c>
      <c r="J5" s="14" t="s">
        <v>621</v>
      </c>
      <c r="K5" s="14" t="s">
        <v>43</v>
      </c>
      <c r="L5" s="14" t="s">
        <v>69</v>
      </c>
      <c r="M5" s="14" t="s">
        <v>69</v>
      </c>
      <c r="N5" s="14" t="s">
        <v>43</v>
      </c>
      <c r="O5" s="14" t="s">
        <v>43</v>
      </c>
      <c r="P5" s="13">
        <v>1</v>
      </c>
    </row>
    <row r="6" spans="1:16" x14ac:dyDescent="0.2">
      <c r="A6" s="14" t="s">
        <v>620</v>
      </c>
      <c r="B6" s="14" t="s">
        <v>619</v>
      </c>
      <c r="C6" s="14" t="s">
        <v>618</v>
      </c>
      <c r="D6" s="14" t="s">
        <v>618</v>
      </c>
      <c r="E6" s="14" t="s">
        <v>617</v>
      </c>
      <c r="F6" s="14" t="s">
        <v>347</v>
      </c>
      <c r="G6" s="14" t="s">
        <v>46</v>
      </c>
      <c r="H6" s="14">
        <v>0</v>
      </c>
      <c r="I6" s="14" t="s">
        <v>123</v>
      </c>
      <c r="J6" s="14" t="s">
        <v>616</v>
      </c>
      <c r="K6" s="14" t="s">
        <v>43</v>
      </c>
      <c r="L6" s="14" t="s">
        <v>43</v>
      </c>
      <c r="M6" s="14" t="s">
        <v>69</v>
      </c>
      <c r="N6" s="14" t="s">
        <v>43</v>
      </c>
      <c r="O6" s="14" t="s">
        <v>43</v>
      </c>
      <c r="P6" s="13">
        <v>1</v>
      </c>
    </row>
    <row r="7" spans="1:16" x14ac:dyDescent="0.2">
      <c r="A7" s="14" t="s">
        <v>615</v>
      </c>
      <c r="B7" s="14" t="s">
        <v>614</v>
      </c>
      <c r="C7" s="14" t="s">
        <v>613</v>
      </c>
      <c r="D7" s="14" t="s">
        <v>613</v>
      </c>
      <c r="E7" s="14" t="s">
        <v>612</v>
      </c>
      <c r="F7" s="14" t="s">
        <v>60</v>
      </c>
      <c r="G7" s="14" t="s">
        <v>46</v>
      </c>
      <c r="H7" s="14">
        <v>0</v>
      </c>
      <c r="I7" s="14" t="s">
        <v>611</v>
      </c>
      <c r="J7" s="14" t="s">
        <v>610</v>
      </c>
      <c r="K7" s="14" t="s">
        <v>43</v>
      </c>
      <c r="L7" s="14" t="s">
        <v>43</v>
      </c>
      <c r="M7" s="14" t="s">
        <v>69</v>
      </c>
      <c r="N7" s="14" t="s">
        <v>43</v>
      </c>
      <c r="O7" s="14" t="s">
        <v>43</v>
      </c>
      <c r="P7" s="13">
        <v>1</v>
      </c>
    </row>
    <row r="8" spans="1:16" x14ac:dyDescent="0.2">
      <c r="A8" s="14" t="s">
        <v>609</v>
      </c>
      <c r="B8" s="14" t="s">
        <v>608</v>
      </c>
      <c r="C8" s="14" t="s">
        <v>607</v>
      </c>
      <c r="D8" s="14" t="s">
        <v>607</v>
      </c>
      <c r="E8" s="14" t="s">
        <v>606</v>
      </c>
      <c r="F8" s="14" t="s">
        <v>605</v>
      </c>
      <c r="G8" s="14" t="s">
        <v>46</v>
      </c>
      <c r="H8" s="14">
        <v>0</v>
      </c>
      <c r="I8" s="14" t="s">
        <v>604</v>
      </c>
      <c r="J8" s="14" t="s">
        <v>603</v>
      </c>
      <c r="K8" s="14" t="s">
        <v>43</v>
      </c>
      <c r="L8" s="14" t="s">
        <v>43</v>
      </c>
      <c r="M8" s="14" t="s">
        <v>69</v>
      </c>
      <c r="N8" s="14" t="s">
        <v>43</v>
      </c>
      <c r="O8" s="14" t="s">
        <v>43</v>
      </c>
      <c r="P8" s="13">
        <v>1</v>
      </c>
    </row>
    <row r="9" spans="1:16" x14ac:dyDescent="0.2">
      <c r="A9" s="14" t="s">
        <v>602</v>
      </c>
      <c r="B9" s="14" t="s">
        <v>601</v>
      </c>
      <c r="C9" s="14" t="s">
        <v>600</v>
      </c>
      <c r="D9" s="14" t="s">
        <v>600</v>
      </c>
      <c r="E9" s="14" t="s">
        <v>599</v>
      </c>
      <c r="F9" s="14" t="s">
        <v>96</v>
      </c>
      <c r="G9" s="14" t="s">
        <v>46</v>
      </c>
      <c r="H9" s="14">
        <v>0</v>
      </c>
      <c r="I9" s="14" t="s">
        <v>598</v>
      </c>
      <c r="J9" s="14" t="s">
        <v>597</v>
      </c>
      <c r="K9" s="14" t="s">
        <v>43</v>
      </c>
      <c r="L9" s="14" t="s">
        <v>69</v>
      </c>
      <c r="M9" s="14" t="s">
        <v>69</v>
      </c>
      <c r="N9" s="14" t="s">
        <v>43</v>
      </c>
      <c r="O9" s="14" t="s">
        <v>43</v>
      </c>
      <c r="P9" s="13">
        <v>1</v>
      </c>
    </row>
    <row r="10" spans="1:16" x14ac:dyDescent="0.2">
      <c r="A10" s="14" t="s">
        <v>596</v>
      </c>
      <c r="B10" s="14" t="s">
        <v>595</v>
      </c>
      <c r="C10" s="14" t="s">
        <v>594</v>
      </c>
      <c r="D10" s="14" t="s">
        <v>594</v>
      </c>
      <c r="E10" s="14" t="s">
        <v>593</v>
      </c>
      <c r="F10" s="14" t="s">
        <v>592</v>
      </c>
      <c r="G10" s="14" t="s">
        <v>46</v>
      </c>
      <c r="H10" s="14">
        <v>0</v>
      </c>
      <c r="I10" s="14" t="s">
        <v>591</v>
      </c>
      <c r="J10" s="14" t="s">
        <v>590</v>
      </c>
      <c r="K10" s="14" t="s">
        <v>43</v>
      </c>
      <c r="L10" s="14" t="s">
        <v>43</v>
      </c>
      <c r="M10" s="14" t="s">
        <v>69</v>
      </c>
      <c r="N10" s="14" t="s">
        <v>43</v>
      </c>
      <c r="O10" s="14" t="s">
        <v>43</v>
      </c>
      <c r="P10" s="13">
        <v>1</v>
      </c>
    </row>
    <row r="11" spans="1:16" x14ac:dyDescent="0.2">
      <c r="A11" s="14" t="s">
        <v>589</v>
      </c>
      <c r="B11" s="14" t="s">
        <v>588</v>
      </c>
      <c r="C11" s="14" t="s">
        <v>587</v>
      </c>
      <c r="D11" s="14" t="s">
        <v>587</v>
      </c>
      <c r="E11" s="14" t="s">
        <v>586</v>
      </c>
      <c r="F11" s="14" t="s">
        <v>585</v>
      </c>
      <c r="G11" s="14" t="s">
        <v>46</v>
      </c>
      <c r="H11" s="14">
        <v>0</v>
      </c>
      <c r="I11" s="14" t="s">
        <v>584</v>
      </c>
      <c r="J11" s="14" t="s">
        <v>583</v>
      </c>
      <c r="K11" s="14" t="s">
        <v>43</v>
      </c>
      <c r="L11" s="14" t="s">
        <v>69</v>
      </c>
      <c r="M11" s="14" t="s">
        <v>69</v>
      </c>
      <c r="N11" s="14" t="s">
        <v>43</v>
      </c>
      <c r="O11" s="14" t="s">
        <v>43</v>
      </c>
      <c r="P11" s="13">
        <v>1</v>
      </c>
    </row>
    <row r="12" spans="1:16" x14ac:dyDescent="0.2">
      <c r="A12" s="14" t="s">
        <v>582</v>
      </c>
      <c r="B12" s="14" t="s">
        <v>581</v>
      </c>
      <c r="C12" s="14" t="s">
        <v>580</v>
      </c>
      <c r="D12" s="14" t="s">
        <v>580</v>
      </c>
      <c r="E12" s="14" t="s">
        <v>579</v>
      </c>
      <c r="F12" s="14" t="s">
        <v>175</v>
      </c>
      <c r="G12" s="14" t="s">
        <v>46</v>
      </c>
      <c r="H12" s="14">
        <v>0</v>
      </c>
      <c r="I12" s="14" t="s">
        <v>573</v>
      </c>
      <c r="J12" s="14" t="s">
        <v>578</v>
      </c>
      <c r="K12" s="14" t="s">
        <v>43</v>
      </c>
      <c r="L12" s="14" t="s">
        <v>43</v>
      </c>
      <c r="M12" s="14" t="s">
        <v>69</v>
      </c>
      <c r="N12" s="14" t="s">
        <v>43</v>
      </c>
      <c r="O12" s="14" t="s">
        <v>43</v>
      </c>
      <c r="P12" s="13">
        <v>1</v>
      </c>
    </row>
    <row r="13" spans="1:16" x14ac:dyDescent="0.2">
      <c r="A13" s="14" t="s">
        <v>577</v>
      </c>
      <c r="B13" s="14" t="s">
        <v>576</v>
      </c>
      <c r="C13" s="14" t="s">
        <v>575</v>
      </c>
      <c r="D13" s="14" t="s">
        <v>575</v>
      </c>
      <c r="E13" s="14" t="s">
        <v>574</v>
      </c>
      <c r="F13" s="14" t="s">
        <v>124</v>
      </c>
      <c r="G13" s="14" t="s">
        <v>46</v>
      </c>
      <c r="H13" s="14">
        <v>0</v>
      </c>
      <c r="I13" s="14" t="s">
        <v>573</v>
      </c>
      <c r="J13" s="14" t="s">
        <v>572</v>
      </c>
      <c r="K13" s="14" t="s">
        <v>43</v>
      </c>
      <c r="L13" s="14" t="s">
        <v>43</v>
      </c>
      <c r="M13" s="14" t="s">
        <v>69</v>
      </c>
      <c r="N13" s="14" t="s">
        <v>43</v>
      </c>
      <c r="O13" s="14" t="s">
        <v>43</v>
      </c>
      <c r="P13" s="13">
        <v>1</v>
      </c>
    </row>
    <row r="14" spans="1:16" x14ac:dyDescent="0.2">
      <c r="A14" s="14" t="s">
        <v>571</v>
      </c>
      <c r="B14" s="14" t="s">
        <v>570</v>
      </c>
      <c r="C14" s="14" t="s">
        <v>569</v>
      </c>
      <c r="D14" s="14" t="s">
        <v>569</v>
      </c>
      <c r="E14" s="14" t="s">
        <v>568</v>
      </c>
      <c r="F14" s="14" t="s">
        <v>567</v>
      </c>
      <c r="G14" s="14" t="s">
        <v>46</v>
      </c>
      <c r="H14" s="14">
        <v>0</v>
      </c>
      <c r="I14" s="14" t="s">
        <v>566</v>
      </c>
      <c r="J14" s="14" t="s">
        <v>565</v>
      </c>
      <c r="K14" s="14" t="s">
        <v>43</v>
      </c>
      <c r="L14" s="14" t="s">
        <v>43</v>
      </c>
      <c r="M14" s="14" t="s">
        <v>69</v>
      </c>
      <c r="N14" s="14" t="s">
        <v>43</v>
      </c>
      <c r="O14" s="14" t="s">
        <v>43</v>
      </c>
      <c r="P14" s="13">
        <v>1</v>
      </c>
    </row>
    <row r="15" spans="1:16" x14ac:dyDescent="0.2">
      <c r="A15" s="14" t="s">
        <v>564</v>
      </c>
      <c r="B15" s="14" t="s">
        <v>563</v>
      </c>
      <c r="C15" s="14" t="s">
        <v>562</v>
      </c>
      <c r="D15" s="14" t="s">
        <v>562</v>
      </c>
      <c r="E15" s="14" t="s">
        <v>561</v>
      </c>
      <c r="F15" s="14" t="s">
        <v>560</v>
      </c>
      <c r="G15" s="14" t="s">
        <v>46</v>
      </c>
      <c r="H15" s="14">
        <v>0</v>
      </c>
      <c r="I15" s="14" t="s">
        <v>488</v>
      </c>
      <c r="J15" s="14" t="s">
        <v>559</v>
      </c>
      <c r="K15" s="14" t="s">
        <v>43</v>
      </c>
      <c r="L15" s="14" t="s">
        <v>43</v>
      </c>
      <c r="M15" s="14" t="s">
        <v>69</v>
      </c>
      <c r="N15" s="14" t="s">
        <v>43</v>
      </c>
      <c r="O15" s="14" t="s">
        <v>43</v>
      </c>
      <c r="P15" s="13">
        <v>1</v>
      </c>
    </row>
    <row r="16" spans="1:16" x14ac:dyDescent="0.2">
      <c r="A16" s="14" t="s">
        <v>558</v>
      </c>
      <c r="B16" s="14" t="s">
        <v>557</v>
      </c>
      <c r="C16" s="14" t="s">
        <v>556</v>
      </c>
      <c r="D16" s="14" t="s">
        <v>556</v>
      </c>
      <c r="E16" s="14" t="s">
        <v>555</v>
      </c>
      <c r="F16" s="14" t="s">
        <v>312</v>
      </c>
      <c r="G16" s="14" t="s">
        <v>46</v>
      </c>
      <c r="H16" s="14">
        <v>0</v>
      </c>
      <c r="I16" s="14" t="s">
        <v>554</v>
      </c>
      <c r="J16" s="14" t="s">
        <v>553</v>
      </c>
      <c r="K16" s="14" t="s">
        <v>69</v>
      </c>
      <c r="L16" s="14" t="s">
        <v>43</v>
      </c>
      <c r="M16" s="14" t="s">
        <v>69</v>
      </c>
      <c r="N16" s="14" t="s">
        <v>43</v>
      </c>
      <c r="O16" s="14" t="s">
        <v>43</v>
      </c>
      <c r="P16" s="13">
        <v>1</v>
      </c>
    </row>
    <row r="17" spans="1:16" x14ac:dyDescent="0.2">
      <c r="A17" s="14" t="s">
        <v>552</v>
      </c>
      <c r="B17" s="14" t="s">
        <v>551</v>
      </c>
      <c r="C17" s="14" t="s">
        <v>233</v>
      </c>
      <c r="D17" s="14" t="s">
        <v>233</v>
      </c>
      <c r="E17" s="14" t="s">
        <v>232</v>
      </c>
      <c r="F17" s="14" t="s">
        <v>231</v>
      </c>
      <c r="G17" s="14" t="s">
        <v>46</v>
      </c>
      <c r="H17" s="14">
        <v>0</v>
      </c>
      <c r="I17" s="14" t="s">
        <v>550</v>
      </c>
      <c r="J17" s="14" t="s">
        <v>549</v>
      </c>
      <c r="K17" s="14" t="s">
        <v>69</v>
      </c>
      <c r="L17" s="14" t="s">
        <v>43</v>
      </c>
      <c r="M17" s="14" t="s">
        <v>69</v>
      </c>
      <c r="N17" s="14" t="s">
        <v>43</v>
      </c>
      <c r="O17" s="14" t="s">
        <v>43</v>
      </c>
      <c r="P17" s="13">
        <v>1</v>
      </c>
    </row>
    <row r="18" spans="1:16" x14ac:dyDescent="0.2">
      <c r="A18" s="14" t="s">
        <v>548</v>
      </c>
      <c r="B18" s="14" t="s">
        <v>547</v>
      </c>
      <c r="C18" s="14" t="s">
        <v>546</v>
      </c>
      <c r="D18" s="14" t="s">
        <v>545</v>
      </c>
      <c r="E18" s="14" t="s">
        <v>544</v>
      </c>
      <c r="F18" s="14" t="s">
        <v>543</v>
      </c>
      <c r="G18" s="14" t="s">
        <v>46</v>
      </c>
      <c r="H18" s="14">
        <v>0</v>
      </c>
      <c r="I18" s="14" t="s">
        <v>542</v>
      </c>
      <c r="J18" s="14" t="s">
        <v>541</v>
      </c>
      <c r="K18" s="14" t="s">
        <v>43</v>
      </c>
      <c r="L18" s="14" t="s">
        <v>43</v>
      </c>
      <c r="M18" s="14" t="s">
        <v>69</v>
      </c>
      <c r="N18" s="14" t="s">
        <v>43</v>
      </c>
      <c r="O18" s="14" t="s">
        <v>43</v>
      </c>
      <c r="P18" s="13">
        <v>1</v>
      </c>
    </row>
    <row r="19" spans="1:16" x14ac:dyDescent="0.2">
      <c r="A19" s="14" t="s">
        <v>540</v>
      </c>
      <c r="B19" s="14" t="s">
        <v>539</v>
      </c>
      <c r="C19" s="14" t="s">
        <v>538</v>
      </c>
      <c r="D19" s="14" t="s">
        <v>537</v>
      </c>
      <c r="E19" s="14" t="s">
        <v>536</v>
      </c>
      <c r="F19" s="14" t="s">
        <v>535</v>
      </c>
      <c r="G19" s="14" t="s">
        <v>46</v>
      </c>
      <c r="H19" s="14">
        <v>0</v>
      </c>
      <c r="I19" s="14" t="s">
        <v>534</v>
      </c>
      <c r="J19" s="14" t="s">
        <v>533</v>
      </c>
      <c r="K19" s="14" t="s">
        <v>43</v>
      </c>
      <c r="L19" s="14" t="s">
        <v>43</v>
      </c>
      <c r="M19" s="14" t="s">
        <v>69</v>
      </c>
      <c r="N19" s="14" t="s">
        <v>43</v>
      </c>
      <c r="O19" s="14" t="s">
        <v>43</v>
      </c>
      <c r="P19" s="13">
        <v>1</v>
      </c>
    </row>
    <row r="20" spans="1:16" x14ac:dyDescent="0.2">
      <c r="A20" s="14" t="s">
        <v>532</v>
      </c>
      <c r="B20" s="14" t="s">
        <v>531</v>
      </c>
      <c r="C20" s="14" t="s">
        <v>530</v>
      </c>
      <c r="D20" s="14" t="s">
        <v>530</v>
      </c>
      <c r="E20" s="14" t="s">
        <v>529</v>
      </c>
      <c r="F20" s="14" t="s">
        <v>528</v>
      </c>
      <c r="G20" s="14" t="s">
        <v>46</v>
      </c>
      <c r="H20" s="14">
        <v>0</v>
      </c>
      <c r="I20" s="14" t="s">
        <v>527</v>
      </c>
      <c r="J20" s="14" t="s">
        <v>526</v>
      </c>
      <c r="K20" s="14" t="s">
        <v>43</v>
      </c>
      <c r="L20" s="14" t="s">
        <v>43</v>
      </c>
      <c r="M20" s="14" t="s">
        <v>69</v>
      </c>
      <c r="N20" s="14" t="s">
        <v>43</v>
      </c>
      <c r="O20" s="14" t="s">
        <v>43</v>
      </c>
      <c r="P20" s="13">
        <v>1</v>
      </c>
    </row>
    <row r="21" spans="1:16" x14ac:dyDescent="0.2">
      <c r="A21" s="14" t="s">
        <v>525</v>
      </c>
      <c r="B21" s="14" t="s">
        <v>524</v>
      </c>
      <c r="C21" s="14" t="s">
        <v>523</v>
      </c>
      <c r="D21" s="14" t="s">
        <v>523</v>
      </c>
      <c r="E21" s="14" t="s">
        <v>522</v>
      </c>
      <c r="F21" s="14" t="s">
        <v>521</v>
      </c>
      <c r="G21" s="14" t="s">
        <v>46</v>
      </c>
      <c r="H21" s="14">
        <v>0</v>
      </c>
      <c r="I21" s="14" t="s">
        <v>520</v>
      </c>
      <c r="J21" s="14" t="s">
        <v>519</v>
      </c>
      <c r="K21" s="14" t="s">
        <v>69</v>
      </c>
      <c r="L21" s="14" t="s">
        <v>43</v>
      </c>
      <c r="M21" s="14" t="s">
        <v>69</v>
      </c>
      <c r="N21" s="14" t="s">
        <v>43</v>
      </c>
      <c r="O21" s="14" t="s">
        <v>43</v>
      </c>
      <c r="P21" s="13">
        <v>1</v>
      </c>
    </row>
    <row r="22" spans="1:16" x14ac:dyDescent="0.2">
      <c r="A22" s="12" t="s">
        <v>261</v>
      </c>
      <c r="P22" s="11">
        <f>SUM(P3:P21)</f>
        <v>19</v>
      </c>
    </row>
  </sheetData>
  <autoFilter ref="A2:P2"/>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O4"/>
  <sheetViews>
    <sheetView workbookViewId="0">
      <selection activeCell="G37" sqref="G37"/>
    </sheetView>
  </sheetViews>
  <sheetFormatPr defaultRowHeight="12.75" x14ac:dyDescent="0.2"/>
  <cols>
    <col min="1" max="16384" width="9.140625" style="10"/>
  </cols>
  <sheetData>
    <row r="1" spans="1:15" x14ac:dyDescent="0.2">
      <c r="A1" s="22" t="s">
        <v>643</v>
      </c>
      <c r="B1" s="21"/>
      <c r="C1" s="21"/>
      <c r="D1" s="21"/>
      <c r="E1" s="21"/>
      <c r="F1" s="21"/>
      <c r="G1" s="21"/>
      <c r="H1" s="21"/>
      <c r="I1" s="21"/>
      <c r="J1" s="21"/>
      <c r="K1" s="21"/>
      <c r="L1" s="21"/>
      <c r="M1" s="21"/>
      <c r="N1" s="21"/>
      <c r="O1" s="21"/>
    </row>
    <row r="2" spans="1:15" x14ac:dyDescent="0.2">
      <c r="A2" s="12" t="s">
        <v>253</v>
      </c>
      <c r="B2" s="12" t="s">
        <v>252</v>
      </c>
      <c r="C2" s="12" t="s">
        <v>251</v>
      </c>
      <c r="D2" s="12" t="s">
        <v>250</v>
      </c>
      <c r="E2" s="12" t="s">
        <v>249</v>
      </c>
      <c r="F2" s="12" t="s">
        <v>248</v>
      </c>
      <c r="G2" s="12" t="s">
        <v>247</v>
      </c>
      <c r="H2" s="12" t="s">
        <v>246</v>
      </c>
      <c r="I2" s="12" t="s">
        <v>245</v>
      </c>
      <c r="J2" s="12" t="s">
        <v>244</v>
      </c>
      <c r="K2" s="12" t="s">
        <v>243</v>
      </c>
      <c r="L2" s="12" t="s">
        <v>242</v>
      </c>
      <c r="M2" s="12" t="s">
        <v>241</v>
      </c>
      <c r="N2" s="12" t="s">
        <v>240</v>
      </c>
      <c r="O2" s="12" t="s">
        <v>239</v>
      </c>
    </row>
    <row r="4" spans="1:15" x14ac:dyDescent="0.2">
      <c r="A4" s="12" t="s">
        <v>261</v>
      </c>
      <c r="O4" s="11">
        <v>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O7"/>
  <sheetViews>
    <sheetView workbookViewId="0">
      <selection activeCell="F34" sqref="F34"/>
    </sheetView>
  </sheetViews>
  <sheetFormatPr defaultRowHeight="12.75" x14ac:dyDescent="0.2"/>
  <cols>
    <col min="1" max="16384" width="9.140625" style="10"/>
  </cols>
  <sheetData>
    <row r="1" spans="1:15" x14ac:dyDescent="0.2">
      <c r="A1" s="22" t="s">
        <v>644</v>
      </c>
      <c r="B1" s="21"/>
      <c r="C1" s="21"/>
      <c r="D1" s="21"/>
      <c r="E1" s="21"/>
      <c r="F1" s="21"/>
      <c r="G1" s="21"/>
      <c r="H1" s="21"/>
      <c r="I1" s="21"/>
      <c r="J1" s="21"/>
      <c r="K1" s="21"/>
      <c r="L1" s="21"/>
      <c r="M1" s="21"/>
      <c r="N1" s="21"/>
      <c r="O1" s="21"/>
    </row>
    <row r="2" spans="1:15" x14ac:dyDescent="0.2">
      <c r="A2" s="12" t="s">
        <v>253</v>
      </c>
      <c r="B2" s="12" t="s">
        <v>252</v>
      </c>
      <c r="C2" s="12" t="s">
        <v>251</v>
      </c>
      <c r="D2" s="12" t="s">
        <v>250</v>
      </c>
      <c r="E2" s="12" t="s">
        <v>249</v>
      </c>
      <c r="F2" s="12" t="s">
        <v>248</v>
      </c>
      <c r="G2" s="12" t="s">
        <v>247</v>
      </c>
      <c r="H2" s="12" t="s">
        <v>246</v>
      </c>
      <c r="I2" s="12" t="s">
        <v>245</v>
      </c>
      <c r="J2" s="12" t="s">
        <v>244</v>
      </c>
      <c r="K2" s="12" t="s">
        <v>243</v>
      </c>
      <c r="L2" s="12" t="s">
        <v>242</v>
      </c>
      <c r="M2" s="12" t="s">
        <v>241</v>
      </c>
      <c r="N2" s="12" t="s">
        <v>240</v>
      </c>
      <c r="O2" s="12" t="s">
        <v>239</v>
      </c>
    </row>
    <row r="4" spans="1:15" x14ac:dyDescent="0.2">
      <c r="A4" s="12" t="s">
        <v>261</v>
      </c>
      <c r="O4" s="11">
        <v>0</v>
      </c>
    </row>
    <row r="7" spans="1:15" x14ac:dyDescent="0.2">
      <c r="A7" s="20"/>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S13"/>
  <sheetViews>
    <sheetView workbookViewId="0">
      <selection activeCell="P15" sqref="P15"/>
    </sheetView>
  </sheetViews>
  <sheetFormatPr defaultRowHeight="12.75" x14ac:dyDescent="0.2"/>
  <cols>
    <col min="1" max="8" width="9.140625" style="10"/>
    <col min="9" max="9" width="11.42578125" style="10" customWidth="1"/>
    <col min="10" max="16384" width="9.140625" style="10"/>
  </cols>
  <sheetData>
    <row r="1" spans="1:19" x14ac:dyDescent="0.2">
      <c r="A1" s="22" t="s">
        <v>663</v>
      </c>
      <c r="B1" s="21"/>
      <c r="C1" s="21"/>
      <c r="D1" s="21"/>
      <c r="E1" s="21"/>
      <c r="F1" s="21"/>
      <c r="G1" s="21"/>
      <c r="H1" s="21"/>
      <c r="I1" s="21"/>
      <c r="J1" s="21"/>
      <c r="K1" s="21"/>
      <c r="L1" s="21"/>
      <c r="M1" s="21"/>
      <c r="N1" s="21"/>
      <c r="O1" s="21"/>
    </row>
    <row r="2" spans="1:19" x14ac:dyDescent="0.2">
      <c r="A2" s="12" t="s">
        <v>253</v>
      </c>
      <c r="B2" s="12" t="s">
        <v>252</v>
      </c>
      <c r="C2" s="12" t="s">
        <v>251</v>
      </c>
      <c r="D2" s="12" t="s">
        <v>250</v>
      </c>
      <c r="E2" s="12" t="s">
        <v>249</v>
      </c>
      <c r="F2" s="12" t="s">
        <v>248</v>
      </c>
      <c r="G2" s="12" t="s">
        <v>247</v>
      </c>
      <c r="H2" s="12" t="s">
        <v>246</v>
      </c>
      <c r="I2" s="12" t="s">
        <v>245</v>
      </c>
      <c r="J2" s="12" t="s">
        <v>244</v>
      </c>
      <c r="K2" s="12" t="s">
        <v>243</v>
      </c>
      <c r="L2" s="12" t="s">
        <v>242</v>
      </c>
      <c r="M2" s="12" t="s">
        <v>241</v>
      </c>
      <c r="N2" s="12" t="s">
        <v>240</v>
      </c>
      <c r="O2" s="12" t="s">
        <v>239</v>
      </c>
    </row>
    <row r="3" spans="1:19" x14ac:dyDescent="0.2">
      <c r="A3" s="14" t="s">
        <v>658</v>
      </c>
      <c r="B3" s="14" t="s">
        <v>657</v>
      </c>
      <c r="C3" s="14" t="s">
        <v>432</v>
      </c>
      <c r="D3" s="14" t="s">
        <v>431</v>
      </c>
      <c r="E3" s="14" t="s">
        <v>656</v>
      </c>
      <c r="F3" s="14" t="s">
        <v>102</v>
      </c>
      <c r="G3" s="14" t="s">
        <v>46</v>
      </c>
      <c r="H3" s="14">
        <v>0</v>
      </c>
      <c r="I3" s="14" t="s">
        <v>655</v>
      </c>
      <c r="J3" s="14" t="s">
        <v>654</v>
      </c>
      <c r="K3" s="14" t="s">
        <v>43</v>
      </c>
      <c r="L3" s="14" t="s">
        <v>43</v>
      </c>
      <c r="M3" s="14" t="s">
        <v>43</v>
      </c>
      <c r="N3" s="14" t="s">
        <v>43</v>
      </c>
      <c r="O3" s="14" t="s">
        <v>43</v>
      </c>
      <c r="P3" s="13">
        <v>1</v>
      </c>
    </row>
    <row r="4" spans="1:19" x14ac:dyDescent="0.2">
      <c r="A4" s="25" t="s">
        <v>23</v>
      </c>
      <c r="B4" s="25" t="s">
        <v>208</v>
      </c>
      <c r="C4" s="25" t="s">
        <v>207</v>
      </c>
      <c r="D4" s="25" t="s">
        <v>207</v>
      </c>
      <c r="E4" s="25" t="s">
        <v>206</v>
      </c>
      <c r="F4" s="25" t="s">
        <v>205</v>
      </c>
      <c r="G4" s="25" t="s">
        <v>46</v>
      </c>
      <c r="H4" s="25">
        <v>0</v>
      </c>
      <c r="I4" s="25" t="s">
        <v>204</v>
      </c>
      <c r="J4" s="25" t="s">
        <v>203</v>
      </c>
      <c r="K4" s="25" t="s">
        <v>43</v>
      </c>
      <c r="L4" s="25" t="s">
        <v>43</v>
      </c>
      <c r="M4" s="25" t="s">
        <v>43</v>
      </c>
      <c r="N4" s="25" t="s">
        <v>43</v>
      </c>
      <c r="O4" s="25" t="s">
        <v>43</v>
      </c>
      <c r="P4" s="24">
        <v>1</v>
      </c>
    </row>
    <row r="5" spans="1:19" s="20" customFormat="1" x14ac:dyDescent="0.2">
      <c r="A5" s="25" t="s">
        <v>21</v>
      </c>
      <c r="B5" s="25" t="s">
        <v>216</v>
      </c>
      <c r="C5" s="25" t="s">
        <v>215</v>
      </c>
      <c r="D5" s="25" t="s">
        <v>215</v>
      </c>
      <c r="E5" s="25" t="s">
        <v>214</v>
      </c>
      <c r="F5" s="25" t="s">
        <v>147</v>
      </c>
      <c r="G5" s="25" t="s">
        <v>46</v>
      </c>
      <c r="H5" s="25">
        <v>0</v>
      </c>
      <c r="I5" s="25" t="s">
        <v>213</v>
      </c>
      <c r="J5" s="25" t="s">
        <v>212</v>
      </c>
      <c r="K5" s="25" t="s">
        <v>43</v>
      </c>
      <c r="L5" s="25" t="s">
        <v>43</v>
      </c>
      <c r="M5" s="25" t="s">
        <v>43</v>
      </c>
      <c r="N5" s="25" t="s">
        <v>43</v>
      </c>
      <c r="O5" s="25" t="s">
        <v>43</v>
      </c>
      <c r="P5" s="24">
        <v>1</v>
      </c>
      <c r="Q5" s="23"/>
      <c r="R5" s="23"/>
      <c r="S5" s="23"/>
    </row>
    <row r="6" spans="1:19" s="24" customFormat="1" x14ac:dyDescent="0.2">
      <c r="A6" s="14" t="s">
        <v>662</v>
      </c>
      <c r="B6" s="14" t="s">
        <v>661</v>
      </c>
      <c r="C6" s="14" t="s">
        <v>446</v>
      </c>
      <c r="D6" s="14" t="s">
        <v>446</v>
      </c>
      <c r="E6" s="14" t="s">
        <v>445</v>
      </c>
      <c r="F6" s="14" t="s">
        <v>444</v>
      </c>
      <c r="G6" s="14" t="s">
        <v>46</v>
      </c>
      <c r="H6" s="14">
        <v>0</v>
      </c>
      <c r="I6" s="14" t="s">
        <v>660</v>
      </c>
      <c r="J6" s="14" t="s">
        <v>659</v>
      </c>
      <c r="K6" s="14" t="s">
        <v>43</v>
      </c>
      <c r="L6" s="14" t="s">
        <v>43</v>
      </c>
      <c r="M6" s="14" t="s">
        <v>43</v>
      </c>
      <c r="N6" s="14" t="s">
        <v>43</v>
      </c>
      <c r="O6" s="14" t="s">
        <v>43</v>
      </c>
      <c r="P6" s="13">
        <v>1</v>
      </c>
      <c r="Q6" s="23"/>
      <c r="R6" s="23">
        <v>1</v>
      </c>
      <c r="S6" s="23">
        <v>1</v>
      </c>
    </row>
    <row r="7" spans="1:19" s="24" customFormat="1" x14ac:dyDescent="0.2">
      <c r="A7" s="14" t="s">
        <v>653</v>
      </c>
      <c r="B7" s="14" t="s">
        <v>652</v>
      </c>
      <c r="C7" s="14" t="s">
        <v>425</v>
      </c>
      <c r="D7" s="14" t="s">
        <v>425</v>
      </c>
      <c r="E7" s="14" t="s">
        <v>424</v>
      </c>
      <c r="F7" s="14" t="s">
        <v>651</v>
      </c>
      <c r="G7" s="14" t="s">
        <v>46</v>
      </c>
      <c r="H7" s="14">
        <v>0</v>
      </c>
      <c r="I7" s="14" t="s">
        <v>650</v>
      </c>
      <c r="J7" s="14" t="s">
        <v>649</v>
      </c>
      <c r="K7" s="14" t="s">
        <v>43</v>
      </c>
      <c r="L7" s="14" t="s">
        <v>43</v>
      </c>
      <c r="M7" s="14" t="s">
        <v>43</v>
      </c>
      <c r="N7" s="14" t="s">
        <v>43</v>
      </c>
      <c r="O7" s="14" t="s">
        <v>43</v>
      </c>
      <c r="P7" s="15">
        <v>1</v>
      </c>
      <c r="Q7" s="23"/>
      <c r="R7" s="23">
        <v>1</v>
      </c>
      <c r="S7" s="23">
        <v>1</v>
      </c>
    </row>
    <row r="8" spans="1:19" x14ac:dyDescent="0.2">
      <c r="A8" s="12" t="s">
        <v>261</v>
      </c>
      <c r="P8" s="11">
        <f>SUM(P3:P7)</f>
        <v>5</v>
      </c>
    </row>
    <row r="9" spans="1:19" x14ac:dyDescent="0.2">
      <c r="A9" s="12"/>
    </row>
    <row r="10" spans="1:19" x14ac:dyDescent="0.2">
      <c r="A10" s="12" t="s">
        <v>648</v>
      </c>
    </row>
    <row r="11" spans="1:19" x14ac:dyDescent="0.2">
      <c r="A11" s="20" t="s">
        <v>647</v>
      </c>
    </row>
    <row r="12" spans="1:19" x14ac:dyDescent="0.2">
      <c r="A12" s="20" t="s">
        <v>646</v>
      </c>
    </row>
    <row r="13" spans="1:19" x14ac:dyDescent="0.2">
      <c r="A13" s="20" t="s">
        <v>645</v>
      </c>
    </row>
  </sheetData>
  <sortState ref="A3:P7">
    <sortCondition ref="I3:I7"/>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10"/>
  <dimension ref="A1:S7"/>
  <sheetViews>
    <sheetView workbookViewId="0">
      <selection activeCell="E20" sqref="E20"/>
    </sheetView>
  </sheetViews>
  <sheetFormatPr defaultRowHeight="12.75" x14ac:dyDescent="0.2"/>
  <cols>
    <col min="1" max="8" width="9.140625" style="10"/>
    <col min="9" max="9" width="12.140625" style="10" customWidth="1"/>
    <col min="10" max="16384" width="9.140625" style="10"/>
  </cols>
  <sheetData>
    <row r="1" spans="1:19" x14ac:dyDescent="0.2">
      <c r="A1" s="22" t="s">
        <v>690</v>
      </c>
      <c r="B1" s="21"/>
      <c r="C1" s="21"/>
      <c r="D1" s="21"/>
      <c r="E1" s="21"/>
      <c r="F1" s="21"/>
      <c r="G1" s="21"/>
      <c r="H1" s="21"/>
      <c r="I1" s="21"/>
      <c r="J1" s="21"/>
      <c r="K1" s="21"/>
      <c r="L1" s="21"/>
      <c r="M1" s="21"/>
      <c r="N1" s="21"/>
      <c r="O1" s="21"/>
      <c r="P1" s="21"/>
      <c r="Q1" s="21"/>
      <c r="R1" s="21"/>
      <c r="S1" s="21"/>
    </row>
    <row r="2" spans="1:19" x14ac:dyDescent="0.2">
      <c r="A2" s="12" t="s">
        <v>253</v>
      </c>
      <c r="B2" s="12" t="s">
        <v>252</v>
      </c>
      <c r="C2" s="12" t="s">
        <v>251</v>
      </c>
      <c r="D2" s="12" t="s">
        <v>250</v>
      </c>
      <c r="E2" s="12" t="s">
        <v>249</v>
      </c>
      <c r="F2" s="12" t="s">
        <v>248</v>
      </c>
      <c r="G2" s="12" t="s">
        <v>247</v>
      </c>
      <c r="H2" s="12" t="s">
        <v>246</v>
      </c>
      <c r="I2" s="12" t="s">
        <v>245</v>
      </c>
      <c r="J2" s="12" t="s">
        <v>244</v>
      </c>
      <c r="K2" s="12" t="s">
        <v>243</v>
      </c>
      <c r="L2" s="12" t="s">
        <v>242</v>
      </c>
      <c r="M2" s="12" t="s">
        <v>241</v>
      </c>
      <c r="N2" s="12" t="s">
        <v>240</v>
      </c>
      <c r="O2" s="12" t="s">
        <v>239</v>
      </c>
      <c r="P2" s="18" t="s">
        <v>238</v>
      </c>
      <c r="Q2" s="18" t="s">
        <v>237</v>
      </c>
      <c r="R2" s="18" t="s">
        <v>236</v>
      </c>
      <c r="S2" s="18" t="s">
        <v>235</v>
      </c>
    </row>
    <row r="3" spans="1:19" s="23" customFormat="1" x14ac:dyDescent="0.2">
      <c r="A3" s="25" t="s">
        <v>689</v>
      </c>
      <c r="B3" s="25" t="s">
        <v>688</v>
      </c>
      <c r="C3" s="25" t="s">
        <v>687</v>
      </c>
      <c r="D3" s="25" t="s">
        <v>687</v>
      </c>
      <c r="E3" s="25" t="s">
        <v>686</v>
      </c>
      <c r="F3" s="25" t="s">
        <v>685</v>
      </c>
      <c r="G3" s="25" t="s">
        <v>46</v>
      </c>
      <c r="H3" s="25">
        <v>0</v>
      </c>
      <c r="I3" s="25" t="s">
        <v>684</v>
      </c>
      <c r="J3" s="25" t="s">
        <v>683</v>
      </c>
      <c r="K3" s="25" t="s">
        <v>43</v>
      </c>
      <c r="L3" s="25" t="s">
        <v>43</v>
      </c>
      <c r="M3" s="25" t="s">
        <v>43</v>
      </c>
      <c r="N3" s="25" t="s">
        <v>43</v>
      </c>
      <c r="O3" s="25" t="s">
        <v>43</v>
      </c>
      <c r="P3" s="15">
        <v>1</v>
      </c>
      <c r="Q3" s="15">
        <v>0</v>
      </c>
      <c r="R3" s="15">
        <v>0</v>
      </c>
      <c r="S3" s="15">
        <v>1</v>
      </c>
    </row>
    <row r="4" spans="1:19" x14ac:dyDescent="0.2">
      <c r="A4" s="14" t="s">
        <v>682</v>
      </c>
      <c r="B4" s="14" t="s">
        <v>681</v>
      </c>
      <c r="C4" s="14" t="s">
        <v>594</v>
      </c>
      <c r="D4" s="14" t="s">
        <v>594</v>
      </c>
      <c r="E4" s="14" t="s">
        <v>593</v>
      </c>
      <c r="F4" s="14" t="s">
        <v>680</v>
      </c>
      <c r="G4" s="14" t="s">
        <v>46</v>
      </c>
      <c r="H4" s="14">
        <v>0</v>
      </c>
      <c r="I4" s="14" t="s">
        <v>679</v>
      </c>
      <c r="J4" s="14" t="s">
        <v>678</v>
      </c>
      <c r="K4" s="14" t="s">
        <v>43</v>
      </c>
      <c r="L4" s="14" t="s">
        <v>43</v>
      </c>
      <c r="M4" s="14" t="s">
        <v>43</v>
      </c>
      <c r="N4" s="14" t="s">
        <v>43</v>
      </c>
      <c r="O4" s="14" t="s">
        <v>43</v>
      </c>
      <c r="P4" s="13">
        <v>1</v>
      </c>
      <c r="Q4" s="15">
        <v>0</v>
      </c>
      <c r="R4" s="15">
        <v>0</v>
      </c>
      <c r="S4" s="15">
        <v>1</v>
      </c>
    </row>
    <row r="5" spans="1:19" s="24" customFormat="1" x14ac:dyDescent="0.2">
      <c r="A5" s="25" t="s">
        <v>677</v>
      </c>
      <c r="B5" s="25" t="s">
        <v>676</v>
      </c>
      <c r="C5" s="25" t="s">
        <v>675</v>
      </c>
      <c r="D5" s="25" t="s">
        <v>675</v>
      </c>
      <c r="E5" s="25" t="s">
        <v>674</v>
      </c>
      <c r="F5" s="25" t="s">
        <v>673</v>
      </c>
      <c r="G5" s="25" t="s">
        <v>46</v>
      </c>
      <c r="H5" s="25">
        <v>0</v>
      </c>
      <c r="I5" s="25" t="s">
        <v>672</v>
      </c>
      <c r="J5" s="25" t="s">
        <v>671</v>
      </c>
      <c r="K5" s="25" t="s">
        <v>43</v>
      </c>
      <c r="L5" s="25" t="s">
        <v>43</v>
      </c>
      <c r="M5" s="25" t="s">
        <v>43</v>
      </c>
      <c r="N5" s="25" t="s">
        <v>43</v>
      </c>
      <c r="O5" s="25" t="s">
        <v>43</v>
      </c>
      <c r="P5" s="13">
        <v>1</v>
      </c>
      <c r="Q5" s="15">
        <v>0</v>
      </c>
      <c r="R5" s="15">
        <v>0</v>
      </c>
      <c r="S5" s="15">
        <v>0</v>
      </c>
    </row>
    <row r="6" spans="1:19" x14ac:dyDescent="0.2">
      <c r="A6" s="14" t="s">
        <v>670</v>
      </c>
      <c r="B6" s="14" t="s">
        <v>669</v>
      </c>
      <c r="C6" s="14" t="s">
        <v>668</v>
      </c>
      <c r="D6" s="14" t="s">
        <v>668</v>
      </c>
      <c r="E6" s="14" t="s">
        <v>667</v>
      </c>
      <c r="F6" s="14" t="s">
        <v>666</v>
      </c>
      <c r="G6" s="14" t="s">
        <v>46</v>
      </c>
      <c r="H6" s="14">
        <v>0</v>
      </c>
      <c r="I6" s="14" t="s">
        <v>665</v>
      </c>
      <c r="J6" s="14" t="s">
        <v>664</v>
      </c>
      <c r="K6" s="14" t="s">
        <v>69</v>
      </c>
      <c r="L6" s="14" t="s">
        <v>43</v>
      </c>
      <c r="M6" s="14" t="s">
        <v>43</v>
      </c>
      <c r="N6" s="14" t="s">
        <v>43</v>
      </c>
      <c r="O6" s="14" t="s">
        <v>43</v>
      </c>
      <c r="P6" s="13">
        <v>1</v>
      </c>
      <c r="Q6" s="15">
        <v>0</v>
      </c>
      <c r="R6" s="15">
        <v>0</v>
      </c>
      <c r="S6" s="15">
        <v>1</v>
      </c>
    </row>
    <row r="7" spans="1:19" x14ac:dyDescent="0.2">
      <c r="A7" s="12" t="s">
        <v>261</v>
      </c>
      <c r="P7" s="11">
        <f>SUM(P3:P6)</f>
        <v>4</v>
      </c>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tudy_countries</vt:lpstr>
      <vt:lpstr>Sample</vt:lpstr>
      <vt:lpstr>1_excl</vt:lpstr>
      <vt:lpstr>2_excl</vt:lpstr>
      <vt:lpstr>3_excl</vt:lpstr>
      <vt:lpstr>4_excl</vt:lpstr>
      <vt:lpstr>5_excl</vt:lpstr>
      <vt:lpstr>6_excl</vt:lpstr>
      <vt:lpstr>7_excl</vt:lpstr>
      <vt:lpstr>Incidence of major cancer types</vt:lpstr>
    </vt:vector>
  </TitlesOfParts>
  <Company>London School of Economics and Political Scienc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Administrator</cp:lastModifiedBy>
  <dcterms:created xsi:type="dcterms:W3CDTF">2015-04-15T10:37:19Z</dcterms:created>
  <dcterms:modified xsi:type="dcterms:W3CDTF">2016-10-28T13:31:22Z</dcterms:modified>
</cp:coreProperties>
</file>